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1219C010-71D5-47E4-9AD4-53F486DF421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2" r:id="rId1"/>
    <sheet name="Table S2" sheetId="1" r:id="rId2"/>
    <sheet name="Table S3" sheetId="7" r:id="rId3"/>
    <sheet name="Table S4" sheetId="21" r:id="rId4"/>
    <sheet name="Table S5" sheetId="14" r:id="rId5"/>
    <sheet name="Table S6" sheetId="23" r:id="rId6"/>
    <sheet name="Table S7" sheetId="22" r:id="rId7"/>
    <sheet name="Table S8" sheetId="19" r:id="rId8"/>
  </sheets>
  <definedNames>
    <definedName name="_xlnm._FilterDatabase" localSheetId="1" hidden="1">'Table S2'!$A$4:$M$259</definedName>
    <definedName name="_xlnm._FilterDatabase" localSheetId="2" hidden="1">'Table S3'!$A$3:$O$258</definedName>
    <definedName name="_xlnm._FilterDatabase" localSheetId="4" hidden="1">'Table S5'!$A$2:$H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20" uniqueCount="1130">
  <si>
    <t>CheckM results</t>
    <phoneticPr fontId="3" type="noConversion"/>
  </si>
  <si>
    <t>GTDB-tK classification</t>
    <phoneticPr fontId="3" type="noConversion"/>
  </si>
  <si>
    <t>Bin Id</t>
  </si>
  <si>
    <t>size</t>
  </si>
  <si>
    <t>completeness</t>
  </si>
  <si>
    <t>contamination (%)</t>
    <phoneticPr fontId="3" type="noConversion"/>
  </si>
  <si>
    <t>strain_heterogeneity</t>
  </si>
  <si>
    <t>Domain</t>
    <phoneticPr fontId="3" type="noConversion"/>
  </si>
  <si>
    <t>Phylum</t>
  </si>
  <si>
    <t>Class</t>
  </si>
  <si>
    <t>Order</t>
  </si>
  <si>
    <t>Family</t>
  </si>
  <si>
    <t>Genus</t>
    <phoneticPr fontId="3" type="noConversion"/>
  </si>
  <si>
    <t>Species</t>
    <phoneticPr fontId="3" type="noConversion"/>
  </si>
  <si>
    <t>S4C11912</t>
  </si>
  <si>
    <t>d__Archaea</t>
  </si>
  <si>
    <t>p__Aenigmatarchaeota</t>
  </si>
  <si>
    <t>c__Aenigmatarchaeia</t>
  </si>
  <si>
    <t>o__CG10238-14</t>
  </si>
  <si>
    <t>f__CG10238-14</t>
  </si>
  <si>
    <t>g__</t>
  </si>
  <si>
    <t>s__</t>
  </si>
  <si>
    <t>A10_SemiBin_bin.75_sub</t>
  </si>
  <si>
    <t>o__QMZP01</t>
  </si>
  <si>
    <t>f__QMZP01</t>
  </si>
  <si>
    <t>A9_SemiBin_bin.205</t>
  </si>
  <si>
    <t>S4C2912</t>
  </si>
  <si>
    <t>S5C2907</t>
  </si>
  <si>
    <t>A3_concoct_bin.87</t>
  </si>
  <si>
    <t>f__QMZT01</t>
  </si>
  <si>
    <t>g__CS3-C152</t>
  </si>
  <si>
    <t>A9_SemiBin_bin.166</t>
  </si>
  <si>
    <t>A8_SemiBin_bin.0</t>
  </si>
  <si>
    <t>p__Asgardarchaeota</t>
  </si>
  <si>
    <t>c__Heimdallarchaeia</t>
  </si>
  <si>
    <t>o__UBA460</t>
  </si>
  <si>
    <t>f__UBA460</t>
  </si>
  <si>
    <t>g__UBA460</t>
  </si>
  <si>
    <t>S10C3637</t>
  </si>
  <si>
    <t>S9C3637</t>
  </si>
  <si>
    <t>S10C10046</t>
  </si>
  <si>
    <t>s__UBA460 sp001940755</t>
  </si>
  <si>
    <t>A2_metabat2_bin.100</t>
  </si>
  <si>
    <t>c__Hermodarchaeia</t>
  </si>
  <si>
    <t>o__Hermodarchaeles</t>
  </si>
  <si>
    <t>f__Hermodarchaeaceae</t>
  </si>
  <si>
    <t>g__Hermodarchaeum</t>
  </si>
  <si>
    <t>A4_SemiBin_bin.112_sub</t>
  </si>
  <si>
    <t>c__Lokiarchaeia</t>
  </si>
  <si>
    <t>o__CR-4</t>
  </si>
  <si>
    <t>f__SOKP01</t>
  </si>
  <si>
    <t>g__6H3-1</t>
  </si>
  <si>
    <t>A5_SemiBin_bin.7</t>
  </si>
  <si>
    <t>c__Thorarchaeia</t>
  </si>
  <si>
    <t>o__Thorarchaeales</t>
  </si>
  <si>
    <t>f__Thorarchaeaceae</t>
  </si>
  <si>
    <t>g__WTCK01</t>
  </si>
  <si>
    <t>A2_concoct_bin.154</t>
  </si>
  <si>
    <t>p__Hadarchaeota</t>
  </si>
  <si>
    <t>c__Hadarchaeia</t>
  </si>
  <si>
    <t>o__Hadarchaeales</t>
  </si>
  <si>
    <t>f__Hadarchaeaceae</t>
  </si>
  <si>
    <t>g__DG-33</t>
  </si>
  <si>
    <t>A4_metabat2_bin.31</t>
  </si>
  <si>
    <t>A5_concoct_bin.201_sub</t>
  </si>
  <si>
    <t>S1C12952</t>
  </si>
  <si>
    <t>A10_maxbin2_bin.80</t>
  </si>
  <si>
    <t>p__Halobacteriota</t>
  </si>
  <si>
    <t>c__Methanosarcinia</t>
  </si>
  <si>
    <t>o__Methanosarcinales</t>
  </si>
  <si>
    <t>f__Methanocomedenaceae</t>
  </si>
  <si>
    <t>g__Methanocomedens</t>
  </si>
  <si>
    <t>s__Methanocomedens sp009649835</t>
  </si>
  <si>
    <t>S9C2020</t>
  </si>
  <si>
    <t>g__Methanomarinus</t>
  </si>
  <si>
    <t>s__Methanomarinus sp002926195</t>
  </si>
  <si>
    <t>S4C3464</t>
  </si>
  <si>
    <t>f__Methanogasteraceae</t>
  </si>
  <si>
    <t>g__Methanogaster</t>
  </si>
  <si>
    <t>S4C6609</t>
  </si>
  <si>
    <t>S6C3743</t>
  </si>
  <si>
    <t>A3_SemiBin_bin.166</t>
  </si>
  <si>
    <t>f__Methanosarcinaceae</t>
  </si>
  <si>
    <t>A5_rosella_rosella_bin.1325_sub</t>
  </si>
  <si>
    <t>A7_maxbin2_bin.81_sub</t>
  </si>
  <si>
    <t>A8_maxbin2_bin.39_sub</t>
  </si>
  <si>
    <t>A10_SemiBin_bin.120</t>
  </si>
  <si>
    <t>c__Syntropharchaeia</t>
  </si>
  <si>
    <t>o__ANME-1</t>
  </si>
  <si>
    <t>f__ANME-1</t>
  </si>
  <si>
    <t>g__JACGMN01</t>
  </si>
  <si>
    <t>A9_maxbin2_bin.152_sub</t>
  </si>
  <si>
    <t>g__QENJ01</t>
  </si>
  <si>
    <t>A3_concoct_bin.160</t>
  </si>
  <si>
    <t>p__Methanobacteriota_B</t>
  </si>
  <si>
    <t>c__Thermococci</t>
  </si>
  <si>
    <t>o__Methanofastidiosales</t>
  </si>
  <si>
    <t>f__B48-G16</t>
  </si>
  <si>
    <t>g__B48-G16</t>
  </si>
  <si>
    <t>A4_maxbin2_bin.56</t>
  </si>
  <si>
    <t>A8_metabat2_bin.70</t>
  </si>
  <si>
    <t>A5_SemiBin_bin.89_sub</t>
  </si>
  <si>
    <t>p__Micrarchaeota</t>
  </si>
  <si>
    <t>c__Micrarchaeia</t>
  </si>
  <si>
    <t>o__Anstonellales</t>
  </si>
  <si>
    <t>f__Bilamarchaeaceae</t>
  </si>
  <si>
    <t>S1C1252</t>
  </si>
  <si>
    <t>g__CAIKOA01</t>
  </si>
  <si>
    <t>A6_metabat2_bin.12</t>
  </si>
  <si>
    <t>p__Nanoarchaeota</t>
  </si>
  <si>
    <t>c__Nanoarchaeia</t>
  </si>
  <si>
    <t>o__B33-G15</t>
  </si>
  <si>
    <t>f__</t>
  </si>
  <si>
    <t>A3_concoct_bin.55</t>
  </si>
  <si>
    <t>o__Pacearchaeales</t>
  </si>
  <si>
    <t>f__GW2011-AR1</t>
  </si>
  <si>
    <t>g__JAGVXH01</t>
  </si>
  <si>
    <t>A3_SemiBin_bin.2</t>
  </si>
  <si>
    <t>o__Woesearchaeales</t>
  </si>
  <si>
    <t>f__JACPBO01</t>
  </si>
  <si>
    <t>A10_SemiBin_bin.242</t>
  </si>
  <si>
    <t>p__Thermoplasmatota</t>
  </si>
  <si>
    <t>c__E2</t>
  </si>
  <si>
    <t>o__DHVEG-1</t>
  </si>
  <si>
    <t>f__DHVEG-1</t>
  </si>
  <si>
    <t>A2_SemiBin_bin.0</t>
  </si>
  <si>
    <t>A5_metabat2_bin.128_sub</t>
  </si>
  <si>
    <t>A9_SemiBin_bin.18</t>
  </si>
  <si>
    <t>S3C3410</t>
  </si>
  <si>
    <t>A8_metabat2_bin.77</t>
  </si>
  <si>
    <t>g__JAFGPP01</t>
  </si>
  <si>
    <t>S3C5234</t>
  </si>
  <si>
    <t>g__SG8-52-3</t>
  </si>
  <si>
    <t>A4_concoct_bin.31</t>
  </si>
  <si>
    <t>o__UBA202</t>
  </si>
  <si>
    <t>A8_concoct_bin.49</t>
  </si>
  <si>
    <t>A9_concoct_bin.73_sub</t>
  </si>
  <si>
    <t>A2_SemiBin_bin.154</t>
  </si>
  <si>
    <t>c__Thermoplasmata</t>
  </si>
  <si>
    <t>o__</t>
  </si>
  <si>
    <t>A7_SemiBin_bin.127</t>
  </si>
  <si>
    <t>S5C14855</t>
  </si>
  <si>
    <t>o__RBG-16-68-12</t>
  </si>
  <si>
    <t>A2_maxbin2_bin.371</t>
  </si>
  <si>
    <t>f__SOIM01</t>
  </si>
  <si>
    <t>S3C31152</t>
  </si>
  <si>
    <t>o__SG8-5</t>
  </si>
  <si>
    <t>A3_metabat2_bin.101_sub</t>
  </si>
  <si>
    <t>p__Thermoproteota</t>
  </si>
  <si>
    <t>c__Bathyarchaeia</t>
  </si>
  <si>
    <t>S2C10222</t>
  </si>
  <si>
    <t>A1_SemiBin_bin.13</t>
  </si>
  <si>
    <t>o__40CM-2-53-6</t>
  </si>
  <si>
    <t>f__RBG-13-38-9</t>
  </si>
  <si>
    <t>g__RBG-13-38-9</t>
  </si>
  <si>
    <t>A3_SemiBin_bin.10</t>
  </si>
  <si>
    <t>A5_SemiBin_bin.198</t>
  </si>
  <si>
    <t>o__B25</t>
  </si>
  <si>
    <t>f__B25</t>
  </si>
  <si>
    <t>A9_maxbin2_bin.343_sub</t>
  </si>
  <si>
    <t>S1C4220</t>
  </si>
  <si>
    <t>o__B26-1</t>
  </si>
  <si>
    <t>f__BA1</t>
  </si>
  <si>
    <t>A3_SemiBin_bin.234_sub</t>
  </si>
  <si>
    <t>g__B1-G15</t>
  </si>
  <si>
    <t>S3C7256</t>
  </si>
  <si>
    <t>A5_SemiBin_bin.91</t>
  </si>
  <si>
    <t>g__SOJZ01</t>
  </si>
  <si>
    <t>A3_SemiBin_bin.45</t>
  </si>
  <si>
    <t>f__SOJC01</t>
  </si>
  <si>
    <t>A7_metabat2_bin.68</t>
  </si>
  <si>
    <t>A3_metabat2_bin.2_sub</t>
  </si>
  <si>
    <t>g__SOJC01</t>
  </si>
  <si>
    <t>A4_maxbin2_bin.207_sub</t>
  </si>
  <si>
    <t>S1C2086</t>
  </si>
  <si>
    <t>s__SOJC01 sp004376645</t>
  </si>
  <si>
    <t>S3C2360</t>
  </si>
  <si>
    <t>A2_SemiBin_bin.182_sub</t>
  </si>
  <si>
    <t>f__UBA233</t>
  </si>
  <si>
    <t>A3_SemiBin_bin.48</t>
  </si>
  <si>
    <t>S6C1917</t>
  </si>
  <si>
    <t>S9C2389</t>
  </si>
  <si>
    <t>A4_metabat2_bin.79_sub</t>
  </si>
  <si>
    <t>g__SOJA01</t>
  </si>
  <si>
    <t>A4_SemiBin_bin.48_sub</t>
  </si>
  <si>
    <t>A6_maxbin2_bin.31_sub</t>
  </si>
  <si>
    <t>A8_metabat2_bin.28</t>
  </si>
  <si>
    <t>s__SOJA01 sp004376975</t>
  </si>
  <si>
    <t>A9_rosella_rosella_bin.2777_sub</t>
  </si>
  <si>
    <t>A1_SemiBin_bin.29_sub</t>
  </si>
  <si>
    <t>o__RBG-16-48-13</t>
  </si>
  <si>
    <t>A10_metabat2_bin.51_sub</t>
  </si>
  <si>
    <t>A8_SemiBin_bin.4_sub</t>
  </si>
  <si>
    <t>S6C89609</t>
  </si>
  <si>
    <t>A3_maxbin2_bin.33_sub</t>
  </si>
  <si>
    <t>o__TCS64</t>
  </si>
  <si>
    <t>f__TCS64</t>
  </si>
  <si>
    <t>A4_SemiBin_bin.43_sub</t>
  </si>
  <si>
    <t>A9_metabat2_bin.79</t>
  </si>
  <si>
    <t>g__RBG-16-57-9</t>
  </si>
  <si>
    <t>A10_SemiBin_bin.433</t>
  </si>
  <si>
    <t>c__Nitrososphaeria</t>
  </si>
  <si>
    <t>o__Nitrososphaerales</t>
  </si>
  <si>
    <t>f__Nitrosopumilaceae</t>
  </si>
  <si>
    <t>g__JACEMX01</t>
  </si>
  <si>
    <t>A1_SemiBin_bin.51_sub</t>
  </si>
  <si>
    <t>d__Bacteria</t>
  </si>
  <si>
    <t>p__Acidobacteriota</t>
  </si>
  <si>
    <t>c__Aminicenantia</t>
  </si>
  <si>
    <t>o__Aminicenantales</t>
  </si>
  <si>
    <t>f__Aminicenantaceae</t>
  </si>
  <si>
    <t>A10_SemiBin_bin.44</t>
  </si>
  <si>
    <t>A3_SemiBin_bin.39</t>
  </si>
  <si>
    <t>A6_SemiBin_bin.2</t>
  </si>
  <si>
    <t>S6C3443</t>
  </si>
  <si>
    <t>A8_SemiBin_bin.23</t>
  </si>
  <si>
    <t>g__Aminicenans</t>
  </si>
  <si>
    <t>s__Aminicenans sakinawicola</t>
  </si>
  <si>
    <t>A4_concoct_bin.206</t>
  </si>
  <si>
    <t>g__SOIA01</t>
  </si>
  <si>
    <t>S3C2180</t>
  </si>
  <si>
    <t>A1_maxbin2_bin.4_sub</t>
  </si>
  <si>
    <t>g__SOIV01</t>
  </si>
  <si>
    <t>s__SOIV01 sp004377005</t>
  </si>
  <si>
    <t>A3_maxbin2_bin.10_sub</t>
  </si>
  <si>
    <t>A4_SemiBin_bin.12_sub</t>
  </si>
  <si>
    <t>A9_SemiBin_bin.23</t>
  </si>
  <si>
    <t>S6C2164</t>
  </si>
  <si>
    <t>o__UBA2199</t>
  </si>
  <si>
    <t>f__UBA2199</t>
  </si>
  <si>
    <t>A10_metabat2_bin.43</t>
  </si>
  <si>
    <t>p__Actinobacteriota</t>
  </si>
  <si>
    <t>c__Actinomycetia</t>
  </si>
  <si>
    <t>o__Mycobacteriales</t>
  </si>
  <si>
    <t>f__Mycobacteriaceae</t>
  </si>
  <si>
    <t>g__Mycobacterium</t>
  </si>
  <si>
    <t>A8_concoct_bin.10</t>
  </si>
  <si>
    <t>A9_SemiBin_bin.276</t>
  </si>
  <si>
    <t>c__Aquicultoria</t>
  </si>
  <si>
    <t>A10_SemiBin_bin.102</t>
  </si>
  <si>
    <t>c__Humimicrobiia</t>
  </si>
  <si>
    <t>o__Humimicrobiales</t>
  </si>
  <si>
    <t>f__Humimicrobiaceae</t>
  </si>
  <si>
    <t>g__Hydromicrobium</t>
  </si>
  <si>
    <t>s__Hydromicrobium sp004376325</t>
  </si>
  <si>
    <t>A9_SemiBin_bin.16</t>
  </si>
  <si>
    <t>o__JAHJRV01</t>
  </si>
  <si>
    <t>f__JAHJRV01</t>
  </si>
  <si>
    <t>g__JAHJRV01</t>
  </si>
  <si>
    <t>S1C2674</t>
  </si>
  <si>
    <t>s__JAHJRV01 sp018830725</t>
  </si>
  <si>
    <t>A5_metabat2_bin.86</t>
  </si>
  <si>
    <t>p__Aerophobota</t>
  </si>
  <si>
    <t>c__Aerophobia</t>
  </si>
  <si>
    <t>o__Aerophobales</t>
  </si>
  <si>
    <t>A7_metabat2_bin.53_sub</t>
  </si>
  <si>
    <t>f__AE-B3A</t>
  </si>
  <si>
    <t>S7C2079</t>
  </si>
  <si>
    <t>A7_SemiBin_bin.69_sub</t>
  </si>
  <si>
    <t>g__AE-B3A</t>
  </si>
  <si>
    <t>A7_SemiBin_bin.41</t>
  </si>
  <si>
    <t>g__AE-B3B</t>
  </si>
  <si>
    <t>S10C6611</t>
  </si>
  <si>
    <t>A4_metabat2_bin.24</t>
  </si>
  <si>
    <t>s__AE-B3B sp005223085</t>
  </si>
  <si>
    <t>A2_SemiBin_bin.14</t>
  </si>
  <si>
    <t>g__SOJT01</t>
  </si>
  <si>
    <t>A10_SemiBin_bin.115</t>
  </si>
  <si>
    <t>f__Aerophobaceae</t>
  </si>
  <si>
    <t>g__Aerophobus</t>
  </si>
  <si>
    <t>A7_maxbin2_bin.175_sub</t>
  </si>
  <si>
    <t>S9C3829</t>
  </si>
  <si>
    <t>A8_metabat2_bin.109_sub</t>
  </si>
  <si>
    <t>f__B47-G16</t>
  </si>
  <si>
    <t>A8_metabat2_bin.106_sub</t>
  </si>
  <si>
    <t>p__Armatimonadota</t>
  </si>
  <si>
    <t>c__CAIYQO01</t>
  </si>
  <si>
    <t>o__WVXJ01</t>
  </si>
  <si>
    <t>f__DTIZ01</t>
  </si>
  <si>
    <t>A5_metabat2_bin.35_sub</t>
  </si>
  <si>
    <t>c__UBA5377</t>
  </si>
  <si>
    <t>o__UBA5377</t>
  </si>
  <si>
    <t>f__UBA11051</t>
  </si>
  <si>
    <t>g__JAAYSP01</t>
  </si>
  <si>
    <t>A5_concoct_bin.148</t>
  </si>
  <si>
    <t>f__UBA5352</t>
  </si>
  <si>
    <t>A5_SemiBin_bin.66</t>
  </si>
  <si>
    <t>p__Bacteroidota</t>
  </si>
  <si>
    <t>c__Bacteroidia</t>
  </si>
  <si>
    <t>o__Bacteroidales</t>
  </si>
  <si>
    <t>f__VadinHA17</t>
  </si>
  <si>
    <t>g__JADFUQ01</t>
  </si>
  <si>
    <t>A3_SemiBin_bin.255</t>
  </si>
  <si>
    <t>s__JADFUQ01 sp015222065</t>
  </si>
  <si>
    <t>A3_concoct_bin.169</t>
  </si>
  <si>
    <t>p__Bipolaricaulota</t>
  </si>
  <si>
    <t>c__Bipolaricaulia</t>
  </si>
  <si>
    <t>o__UBA7950</t>
  </si>
  <si>
    <t>f__UBA9294</t>
  </si>
  <si>
    <t>g__M55B144</t>
  </si>
  <si>
    <t>A8_SemiBin_bin.161_sub</t>
  </si>
  <si>
    <t>A2_metabat2_bin.29</t>
  </si>
  <si>
    <t>g__UBA9294</t>
  </si>
  <si>
    <t>A5_SemiBin_bin.149_sub</t>
  </si>
  <si>
    <t>A7_metabat2_bin.20</t>
  </si>
  <si>
    <t>A8_SemiBin_bin.6</t>
  </si>
  <si>
    <t>p__Campylobacterota</t>
  </si>
  <si>
    <t>c__Desulfurellia</t>
  </si>
  <si>
    <t>A2_metabat2_bin.10</t>
  </si>
  <si>
    <t>p__Chloroflexota</t>
  </si>
  <si>
    <t>c__Anaerolineae</t>
  </si>
  <si>
    <t>o__Anaerolineales</t>
  </si>
  <si>
    <t>f__E44-bin32</t>
  </si>
  <si>
    <t>A6_SemiBin_bin.5</t>
  </si>
  <si>
    <t>S4C13992</t>
  </si>
  <si>
    <t>f__UBA11858</t>
  </si>
  <si>
    <t>g__B10-G9</t>
  </si>
  <si>
    <t>A4_SemiBin_bin.32</t>
  </si>
  <si>
    <t>f__UBA4823</t>
  </si>
  <si>
    <t>g__DSPF01</t>
  </si>
  <si>
    <t>A8_concoct_bin.29_sub</t>
  </si>
  <si>
    <t>o__B4-G1</t>
  </si>
  <si>
    <t>f__B4-G1</t>
  </si>
  <si>
    <t>g__BS750m-G37</t>
  </si>
  <si>
    <t>A10_SemiBin_bin.327</t>
  </si>
  <si>
    <t>o__UBA7937</t>
  </si>
  <si>
    <t>f__B3-Chlor</t>
  </si>
  <si>
    <t>g__B3-Chlor</t>
  </si>
  <si>
    <t>A1_SemiBin_bin.18</t>
  </si>
  <si>
    <t>c__Dehalococcoidia</t>
  </si>
  <si>
    <t>o__Dehalococcoidales</t>
  </si>
  <si>
    <t>A2_metabat2_bin.77</t>
  </si>
  <si>
    <t>f__ARS1013</t>
  </si>
  <si>
    <t>g__ARS1013</t>
  </si>
  <si>
    <t>S3C2448</t>
  </si>
  <si>
    <t>A1_concoct_bin.121</t>
  </si>
  <si>
    <t>f__Dehalococcoidaceae</t>
  </si>
  <si>
    <t>A4_SemiBin_bin.125</t>
  </si>
  <si>
    <t>f__E44-bin88</t>
  </si>
  <si>
    <t>A10_maxbin2_bin.165_sub</t>
  </si>
  <si>
    <t>f__JAHJRU01</t>
  </si>
  <si>
    <t>A5_SemiBin_bin.166</t>
  </si>
  <si>
    <t>A10_SemiBin_bin.96</t>
  </si>
  <si>
    <t>f__RBG-16-60-22</t>
  </si>
  <si>
    <t>g__JdFR-56</t>
  </si>
  <si>
    <t>A1_metabat2_bin.36</t>
  </si>
  <si>
    <t>f__W498</t>
  </si>
  <si>
    <t>S3C10523</t>
  </si>
  <si>
    <t>g__W498</t>
  </si>
  <si>
    <t>A9_SemiBin_bin.120_sub</t>
  </si>
  <si>
    <t>o__E44-bin15</t>
  </si>
  <si>
    <t>f__E44-bin15</t>
  </si>
  <si>
    <t>S3C2045</t>
  </si>
  <si>
    <t>A10_SemiBin_bin.22</t>
  </si>
  <si>
    <t>g__E29-bin15</t>
  </si>
  <si>
    <t>A4_SemiBin_bin.4</t>
  </si>
  <si>
    <t>g__JADFVG01</t>
  </si>
  <si>
    <t>s__JADFVG01 sp015222405</t>
  </si>
  <si>
    <t>A5_SemiBin_bin.320</t>
  </si>
  <si>
    <t>A5_SemiBin_bin.82</t>
  </si>
  <si>
    <t>o__GIF9</t>
  </si>
  <si>
    <t>A6_SemiBin_bin.54</t>
  </si>
  <si>
    <t>f__AB-539-J10</t>
  </si>
  <si>
    <t>g__20-14-all-45-10</t>
  </si>
  <si>
    <t>A2_metabat2_bin.76_sub</t>
  </si>
  <si>
    <t>g__B68-G16</t>
  </si>
  <si>
    <t>A6_SemiBin_bin.83</t>
  </si>
  <si>
    <t>A4_SemiBin_bin.21</t>
  </si>
  <si>
    <t>g__CG2-30-46-19</t>
  </si>
  <si>
    <t>A5_rosella_rosella_bin.1524_sub</t>
  </si>
  <si>
    <t>S9C1912</t>
  </si>
  <si>
    <t>A10_metabat2_bin.72_sub</t>
  </si>
  <si>
    <t>g__E29-bin54</t>
  </si>
  <si>
    <t>s__E29-bin54 sp004376695</t>
  </si>
  <si>
    <t>A3_SemiBin_bin.85_sub</t>
  </si>
  <si>
    <t>A4_maxbin2_bin.109_sub</t>
  </si>
  <si>
    <t>A10_maxbin2_bin.68_sub</t>
  </si>
  <si>
    <t>g__E29-bin73</t>
  </si>
  <si>
    <t>s__E29-bin73 sp004375885</t>
  </si>
  <si>
    <t>A7_metabat2_bin.24</t>
  </si>
  <si>
    <t>A9_metabat2_bin.58</t>
  </si>
  <si>
    <t>g__E44-bin10</t>
  </si>
  <si>
    <t>A3_SemiBin_bin.72</t>
  </si>
  <si>
    <t>g__JADFUX01</t>
  </si>
  <si>
    <t>s__JADFUX01 sp015222255</t>
  </si>
  <si>
    <t>A3_metabat2_bin.102</t>
  </si>
  <si>
    <t>g__JADFUZ01</t>
  </si>
  <si>
    <t>A10_SemiBin_bin.57</t>
  </si>
  <si>
    <t>s__JADFUZ01 sp015222295</t>
  </si>
  <si>
    <t>A5_SemiBin_bin.239</t>
  </si>
  <si>
    <t>f__UBA5620</t>
  </si>
  <si>
    <t>g__QYPU01</t>
  </si>
  <si>
    <t>s__QYPU01 sp007280145</t>
  </si>
  <si>
    <t>A1_SemiBin_bin.20</t>
  </si>
  <si>
    <t>o__JABGRK01</t>
  </si>
  <si>
    <t>f__JABGRK01</t>
  </si>
  <si>
    <t>g__JABGRK01</t>
  </si>
  <si>
    <t>A1_maxbin2_bin.198</t>
  </si>
  <si>
    <t>o__SM23-28-2</t>
  </si>
  <si>
    <t>f__RBG-16-64-32</t>
  </si>
  <si>
    <t>g__RBG-16-64-32</t>
  </si>
  <si>
    <t>A2_SemiBin_bin.28_sub</t>
  </si>
  <si>
    <t>o__SZUA-161</t>
  </si>
  <si>
    <t>f__SZUA-161</t>
  </si>
  <si>
    <t>g__SZUA-161</t>
  </si>
  <si>
    <t>A7_concoct_bin.17_sub</t>
  </si>
  <si>
    <t>p__Cloacimonadota</t>
  </si>
  <si>
    <t>c__Cloacimonadia</t>
  </si>
  <si>
    <t>o__Cloacimonadales</t>
  </si>
  <si>
    <t>f__TCS61</t>
  </si>
  <si>
    <t>g__JACNIV01</t>
  </si>
  <si>
    <t>A4_SemiBin_bin.51</t>
  </si>
  <si>
    <t>o__JGIOTU-2</t>
  </si>
  <si>
    <t>f__JGIOTU-2</t>
  </si>
  <si>
    <t>A9_SemiBin_bin.300</t>
  </si>
  <si>
    <t>g__JACNFI01</t>
  </si>
  <si>
    <t>S10C4013</t>
  </si>
  <si>
    <t>p__Desulfobacterota</t>
  </si>
  <si>
    <t>c__BSN033</t>
  </si>
  <si>
    <t>o__B13-G15</t>
  </si>
  <si>
    <t>f__RBG-16-54-18</t>
  </si>
  <si>
    <t>A2_maxbin2_bin.26</t>
  </si>
  <si>
    <t>o__WVXP01</t>
  </si>
  <si>
    <t>S4C2637</t>
  </si>
  <si>
    <t>S3C2426</t>
  </si>
  <si>
    <t>c__Desulfobacteria</t>
  </si>
  <si>
    <t>o__C00003060</t>
  </si>
  <si>
    <t>f__C00003060</t>
  </si>
  <si>
    <t>A8_SemiBin_bin.75</t>
  </si>
  <si>
    <t>g__C00003060</t>
  </si>
  <si>
    <t>S4C2977</t>
  </si>
  <si>
    <t>f__C00003106</t>
  </si>
  <si>
    <t>A5_SemiBin_bin.197</t>
  </si>
  <si>
    <t>g__C00003106</t>
  </si>
  <si>
    <t>s__C00003106 sp001751015</t>
  </si>
  <si>
    <t>A5_metabat2_bin.98</t>
  </si>
  <si>
    <t>o__Desulfobacterales</t>
  </si>
  <si>
    <t>f__ETH-SRB1</t>
  </si>
  <si>
    <t>A2_maxbin2_bin.2_sub</t>
  </si>
  <si>
    <t>g__B13-G4</t>
  </si>
  <si>
    <t>A2_SemiBin_bin.92</t>
  </si>
  <si>
    <t>g__ETH-SRB1</t>
  </si>
  <si>
    <t>A2_SemiBin_bin.81</t>
  </si>
  <si>
    <t>f__SG8-13</t>
  </si>
  <si>
    <t>A1_SemiBin_bin.45</t>
  </si>
  <si>
    <t>f__UBA11574</t>
  </si>
  <si>
    <t>A2_SemiBin_bin.44</t>
  </si>
  <si>
    <t>A4_maxbin2_bin.76</t>
  </si>
  <si>
    <t>c__Dissulfuribacteria</t>
  </si>
  <si>
    <t>o__Dissulfuribacterales</t>
  </si>
  <si>
    <t>f__UBA3076</t>
  </si>
  <si>
    <t>g__UBA3076</t>
  </si>
  <si>
    <t>A4_metabat2_bin.17</t>
  </si>
  <si>
    <t>A6_SemiBin_bin.73</t>
  </si>
  <si>
    <t>A2_metabat2_bin.124_sub</t>
  </si>
  <si>
    <t>c__DSM-4660</t>
  </si>
  <si>
    <t>o__Desulfatiglandales</t>
  </si>
  <si>
    <t>f__B25-G16</t>
  </si>
  <si>
    <t>g__B33-G16</t>
  </si>
  <si>
    <t>A2_SemiBin_bin.71</t>
  </si>
  <si>
    <t>A6_SemiBin_bin.151_sub</t>
  </si>
  <si>
    <t>A7_SemiBin_bin.106</t>
  </si>
  <si>
    <t>A8_metabat2_bin.107</t>
  </si>
  <si>
    <t>S4C12335</t>
  </si>
  <si>
    <t>A1_SemiBin_bin.19_sub</t>
  </si>
  <si>
    <t>f__HGW-15</t>
  </si>
  <si>
    <t>A1_SemiBin_bin.2</t>
  </si>
  <si>
    <t>A2_metabat2_bin.19_sub</t>
  </si>
  <si>
    <t>A3_SemiBin_bin.346_sub</t>
  </si>
  <si>
    <t>A2_maxbin2_bin.15_sub</t>
  </si>
  <si>
    <t>c__Syntrophobacteria</t>
  </si>
  <si>
    <t>o__BM002</t>
  </si>
  <si>
    <t>f__BM002</t>
  </si>
  <si>
    <t>g__BM002</t>
  </si>
  <si>
    <t>A1_concoct_bin.62</t>
  </si>
  <si>
    <t>c__WTBG01</t>
  </si>
  <si>
    <t>o__WTBG01</t>
  </si>
  <si>
    <t>A1_maxbin2_bin.6</t>
  </si>
  <si>
    <t>f__WTBG01</t>
  </si>
  <si>
    <t>A1_metabat2_bin.15</t>
  </si>
  <si>
    <t>p__Gemmatimonadota</t>
  </si>
  <si>
    <t>c__Gemmatimonadetes</t>
  </si>
  <si>
    <t>o__Gemmatimonadales</t>
  </si>
  <si>
    <t>f__GWC2-71-9</t>
  </si>
  <si>
    <t>g__WVYX01</t>
  </si>
  <si>
    <t>A2_metabat2_bin.26</t>
  </si>
  <si>
    <t>o__Longimicrobiales</t>
  </si>
  <si>
    <t>f__UBA6960</t>
  </si>
  <si>
    <t>A4_metabat2_bin.102_sub</t>
  </si>
  <si>
    <t>p__JABMQX01</t>
  </si>
  <si>
    <t>c__JABMQX01</t>
  </si>
  <si>
    <t>o__JABMQX01</t>
  </si>
  <si>
    <t>f__JAFGEW01</t>
  </si>
  <si>
    <t>g__JAFGEW01</t>
  </si>
  <si>
    <t>A3_concoct_bin.185</t>
  </si>
  <si>
    <t>p__Krumholzibacteriota</t>
  </si>
  <si>
    <t>c__Krumholzibacteria</t>
  </si>
  <si>
    <t>o__Krumholzibacteriales</t>
  </si>
  <si>
    <t>f__Krumholzibacteriaceae</t>
  </si>
  <si>
    <t>S10C4905</t>
  </si>
  <si>
    <t>A8_maxbin2_bin.99_sub</t>
  </si>
  <si>
    <t>p__Latescibacterota</t>
  </si>
  <si>
    <t>c__MVCY01</t>
  </si>
  <si>
    <t>o__MVCY01</t>
  </si>
  <si>
    <t>f__MVCY01</t>
  </si>
  <si>
    <t>g__MVCY01</t>
  </si>
  <si>
    <t>A10_SemiBin_bin.61</t>
  </si>
  <si>
    <t>p__Marinisomatota</t>
  </si>
  <si>
    <t>c__UBA2242</t>
  </si>
  <si>
    <t>o__UBA2242</t>
  </si>
  <si>
    <t>f__UBA2242</t>
  </si>
  <si>
    <t>g__BS750m-G69</t>
  </si>
  <si>
    <t>A1_metabat2_bin.52</t>
  </si>
  <si>
    <t>p__Myxococcota_A</t>
  </si>
  <si>
    <t>c__UBA9160</t>
  </si>
  <si>
    <t>o__SZUA-336</t>
  </si>
  <si>
    <t>f__SZUA-336</t>
  </si>
  <si>
    <t>A9_concoct_bin.251_sub</t>
  </si>
  <si>
    <t>p__NPL-UPA2</t>
  </si>
  <si>
    <t>c__NPL-UPA2</t>
  </si>
  <si>
    <t>A7_metabat2_bin.52</t>
  </si>
  <si>
    <t>p__Patescibacteria</t>
  </si>
  <si>
    <t>c__Paceibacteria</t>
  </si>
  <si>
    <t>o__Paceibacterales</t>
  </si>
  <si>
    <t>A10_metabat2_bin.111</t>
  </si>
  <si>
    <t>f__JAHIOY01</t>
  </si>
  <si>
    <t>A3_concoct_bin.4_sub</t>
  </si>
  <si>
    <t>o__Portnoybacterales</t>
  </si>
  <si>
    <t>f__JAHIHE01</t>
  </si>
  <si>
    <t>A5_concoct_bin.221</t>
  </si>
  <si>
    <t>c__UBA1384</t>
  </si>
  <si>
    <t>o__JAHJRZ01</t>
  </si>
  <si>
    <t>A9_concoct_bin.138_sub</t>
  </si>
  <si>
    <t>p__Planctomycetota</t>
  </si>
  <si>
    <t>c__B129-G9</t>
  </si>
  <si>
    <t>o__B129-G9</t>
  </si>
  <si>
    <t>f__B129-G9</t>
  </si>
  <si>
    <t>g__B129-G9</t>
  </si>
  <si>
    <t>S6C1626</t>
  </si>
  <si>
    <t>A9_concoct_bin.50_sub</t>
  </si>
  <si>
    <t>c__DG-23</t>
  </si>
  <si>
    <t>A5_concoct_bin.252</t>
  </si>
  <si>
    <t>c__DTLF01</t>
  </si>
  <si>
    <t>o__DTLF01</t>
  </si>
  <si>
    <t>A8_concoct_bin.41_sub</t>
  </si>
  <si>
    <t>A4_concoct_bin.10_sub</t>
  </si>
  <si>
    <t>c__Phycisphaerae</t>
  </si>
  <si>
    <t>o__Sedimentisphaerales</t>
  </si>
  <si>
    <t>f__SG8-4</t>
  </si>
  <si>
    <t>g__CS2-K091</t>
  </si>
  <si>
    <t>A9_concoct_bin.87_sub</t>
  </si>
  <si>
    <t>o__SM23-33</t>
  </si>
  <si>
    <t>f__SM23-33</t>
  </si>
  <si>
    <t>A9_concoct_bin.101_sub</t>
  </si>
  <si>
    <t>c__Planctomycetia</t>
  </si>
  <si>
    <t>o__Pirellulales</t>
  </si>
  <si>
    <t>f__Thermoguttaceae</t>
  </si>
  <si>
    <t>A10_metabat2_bin.104</t>
  </si>
  <si>
    <t>p__Proteobacteria</t>
  </si>
  <si>
    <t>c__Alphaproteobacteria</t>
  </si>
  <si>
    <t>o__Rhizobiales</t>
  </si>
  <si>
    <t>f__Hyphomicrobiaceae</t>
  </si>
  <si>
    <t>A6_SemiBin_bin.12</t>
  </si>
  <si>
    <t>f__Methyloligellaceae</t>
  </si>
  <si>
    <t>g__Methyloceanibacter</t>
  </si>
  <si>
    <t>S10C1453</t>
  </si>
  <si>
    <t>p__Ratteibacteria</t>
  </si>
  <si>
    <t>c__UBA8468</t>
  </si>
  <si>
    <t>o__UBA8468</t>
  </si>
  <si>
    <t>f__UBA8468</t>
  </si>
  <si>
    <t>A7_concoct_bin.31</t>
  </si>
  <si>
    <t>p__RBG-13-66-14</t>
  </si>
  <si>
    <t>c__B26-G2</t>
  </si>
  <si>
    <t>o__B26-G2</t>
  </si>
  <si>
    <t>A5_concoct_bin.250_sub</t>
  </si>
  <si>
    <t>c__RBG-13-66-14</t>
  </si>
  <si>
    <t>o__RBG-13-66-14</t>
  </si>
  <si>
    <t>f__RBG-13-66-14</t>
  </si>
  <si>
    <t>g__RBG-13-66-14</t>
  </si>
  <si>
    <t>A2_SemiBin_bin.24</t>
  </si>
  <si>
    <t>p__Spirochaetota</t>
  </si>
  <si>
    <t>c__B62-G9</t>
  </si>
  <si>
    <t>o__B62-G9</t>
  </si>
  <si>
    <t>f__B62-G9</t>
  </si>
  <si>
    <t>A2_concoct_bin.183_sub</t>
  </si>
  <si>
    <t>g__DRHN01</t>
  </si>
  <si>
    <t>A3_concoct_bin.154</t>
  </si>
  <si>
    <t>A2_SemiBin_bin.8</t>
  </si>
  <si>
    <t>c__Spirochaetia</t>
  </si>
  <si>
    <t>o__SZUA-6</t>
  </si>
  <si>
    <t>f__DRHE01</t>
  </si>
  <si>
    <t>g__JAFGQJ01</t>
  </si>
  <si>
    <t>A3_metabat2_bin.120_sub</t>
  </si>
  <si>
    <t>p__TA06</t>
  </si>
  <si>
    <t>c__DG-26</t>
  </si>
  <si>
    <t>o__E44-bin18</t>
  </si>
  <si>
    <t>A4_concoct_bin.11</t>
  </si>
  <si>
    <t>A2_metabat2_bin.38</t>
  </si>
  <si>
    <t>f__E44-bin18</t>
  </si>
  <si>
    <t>g__E44-bin18</t>
  </si>
  <si>
    <t>s__E44-bin18 sp004376575</t>
  </si>
  <si>
    <t>A3_maxbin2_bin.344</t>
  </si>
  <si>
    <t>p__TA06_A</t>
  </si>
  <si>
    <t>c__DG-26_A</t>
  </si>
  <si>
    <t>S5C4645</t>
  </si>
  <si>
    <t>A9_concoct_bin.240</t>
  </si>
  <si>
    <t>p__UBP14</t>
  </si>
  <si>
    <t>c__UBA6098</t>
  </si>
  <si>
    <t>o__UBA6098</t>
  </si>
  <si>
    <t>f__B30-G16</t>
  </si>
  <si>
    <t>A3_concoct_bin.152</t>
  </si>
  <si>
    <t>p__VGIX01</t>
  </si>
  <si>
    <t>c__VGIX01</t>
  </si>
  <si>
    <t>o__VGIX01</t>
  </si>
  <si>
    <t>f__VGIX01</t>
  </si>
  <si>
    <t>A4_SemiBin_bin.1</t>
  </si>
  <si>
    <t>p__WOR-3</t>
    <phoneticPr fontId="3" type="noConversion"/>
  </si>
  <si>
    <t>c__E44-bin80</t>
  </si>
  <si>
    <t>o__E44-bin80</t>
  </si>
  <si>
    <t>f__E44-bin80</t>
  </si>
  <si>
    <t>g__SOIS01</t>
  </si>
  <si>
    <t>s__SOIS01 sp004375965</t>
  </si>
  <si>
    <t>A4_metabat2_bin.60_sub</t>
  </si>
  <si>
    <t>c__UBA3072</t>
  </si>
  <si>
    <t>o__UBA3072</t>
  </si>
  <si>
    <t>f__UBA3072</t>
  </si>
  <si>
    <t>g__E29-bin14</t>
  </si>
  <si>
    <t>A8_SemiBin_bin.12</t>
  </si>
  <si>
    <t>A3_metabat2_bin.82_sub</t>
  </si>
  <si>
    <t>s__E29-bin14 sp004377355</t>
  </si>
  <si>
    <t>A4_SemiBin_bin.288_sub</t>
  </si>
  <si>
    <t>c__UBA3073</t>
  </si>
  <si>
    <t>o__UBA3073</t>
  </si>
  <si>
    <t>f__UBA3073</t>
  </si>
  <si>
    <t>A5_metabat2_bin.41</t>
  </si>
  <si>
    <t>g__UBA3073</t>
  </si>
  <si>
    <t>s__UBA3073 sp002366725</t>
  </si>
  <si>
    <t>A8_concoct_bin.100</t>
  </si>
  <si>
    <t>A10_concoct_bin.231</t>
  </si>
  <si>
    <t>c__WOR-3</t>
  </si>
  <si>
    <t>o__B3-TA06</t>
  </si>
  <si>
    <t>f__B3-TA06</t>
  </si>
  <si>
    <t>g__B3-TA06</t>
  </si>
  <si>
    <t>A4_SemiBin_bin.35</t>
  </si>
  <si>
    <t>A2_metabat2_bin.109</t>
  </si>
  <si>
    <t>o__SM23-42</t>
  </si>
  <si>
    <t>f__SM23-42</t>
  </si>
  <si>
    <t>g__SM23-42</t>
  </si>
  <si>
    <t>A2_concoct_bin.150_sub</t>
  </si>
  <si>
    <t>g__SOIY01</t>
  </si>
  <si>
    <t>A3_metabat2_bin.31</t>
  </si>
  <si>
    <t>A8_SemiBin_bin.26</t>
  </si>
  <si>
    <t>A9_SemiBin_bin.394</t>
  </si>
  <si>
    <t>A2_SemiBin_bin.41</t>
  </si>
  <si>
    <t>s__SOIY01 sp004376785</t>
  </si>
  <si>
    <t>A4_SemiBin_bin.64</t>
  </si>
  <si>
    <t>p__Zixibacteria</t>
    <phoneticPr fontId="3" type="noConversion"/>
  </si>
  <si>
    <t>c__MSB-5A5</t>
  </si>
  <si>
    <t>o__DG-27</t>
  </si>
  <si>
    <t>f__DG-27</t>
  </si>
  <si>
    <t>g__DG-27</t>
  </si>
  <si>
    <t>A9_concoct_bin.234_sub</t>
  </si>
  <si>
    <t>o__MSB-5A5</t>
  </si>
  <si>
    <t>f__SM1-73</t>
  </si>
  <si>
    <t>g__SM23-73-3</t>
  </si>
  <si>
    <t>A2_metabat2_bin.64</t>
  </si>
  <si>
    <t>o__UBA10806</t>
  </si>
  <si>
    <t>f__UBA10806</t>
  </si>
  <si>
    <t>Raw Reads</t>
  </si>
  <si>
    <t>Clean Reads</t>
  </si>
  <si>
    <t>Raw Base(G)</t>
  </si>
  <si>
    <t>Clean Base(G)</t>
  </si>
  <si>
    <t>Effective Rate(%)</t>
  </si>
  <si>
    <t>Error Rate(%)</t>
  </si>
  <si>
    <t>Q20(%)</t>
  </si>
  <si>
    <t>Q30(%)</t>
  </si>
  <si>
    <t>GC Content(%)</t>
  </si>
  <si>
    <t>4 cm</t>
    <phoneticPr fontId="3" type="noConversion"/>
  </si>
  <si>
    <t>19 cm</t>
    <phoneticPr fontId="3" type="noConversion"/>
  </si>
  <si>
    <t>34 cm</t>
    <phoneticPr fontId="3" type="noConversion"/>
  </si>
  <si>
    <t>49 cm</t>
    <phoneticPr fontId="3" type="noConversion"/>
  </si>
  <si>
    <t>64 cm</t>
    <phoneticPr fontId="3" type="noConversion"/>
  </si>
  <si>
    <t>79 cm</t>
    <phoneticPr fontId="3" type="noConversion"/>
  </si>
  <si>
    <t>94 cm</t>
    <phoneticPr fontId="3" type="noConversion"/>
  </si>
  <si>
    <t>109 cm</t>
    <phoneticPr fontId="3" type="noConversion"/>
  </si>
  <si>
    <t>124 cm</t>
    <phoneticPr fontId="3" type="noConversion"/>
  </si>
  <si>
    <t>139 cm</t>
    <phoneticPr fontId="3" type="noConversion"/>
  </si>
  <si>
    <t>K00193</t>
  </si>
  <si>
    <t>K00197</t>
  </si>
  <si>
    <t>K00125</t>
  </si>
  <si>
    <t>K00200</t>
  </si>
  <si>
    <t>K00201</t>
  </si>
  <si>
    <t>K00202</t>
  </si>
  <si>
    <t>K00203</t>
  </si>
  <si>
    <t>K00205</t>
  </si>
  <si>
    <t>K00319</t>
  </si>
  <si>
    <t>K00320</t>
  </si>
  <si>
    <t>K00399</t>
  </si>
  <si>
    <t>K00401</t>
  </si>
  <si>
    <t>K00402</t>
  </si>
  <si>
    <t>K00577</t>
  </si>
  <si>
    <t>K00578</t>
  </si>
  <si>
    <t>K00579</t>
  </si>
  <si>
    <t>K00580</t>
  </si>
  <si>
    <t>K00581</t>
  </si>
  <si>
    <t>K00582</t>
  </si>
  <si>
    <t>K00583</t>
  </si>
  <si>
    <t>K00584</t>
  </si>
  <si>
    <t>K00672</t>
  </si>
  <si>
    <t>K01499</t>
  </si>
  <si>
    <t>K03388</t>
  </si>
  <si>
    <t>K03389</t>
  </si>
  <si>
    <t>K03390</t>
  </si>
  <si>
    <t>K08264</t>
  </si>
  <si>
    <t>K08265</t>
  </si>
  <si>
    <t>K11260</t>
  </si>
  <si>
    <t>K11261</t>
  </si>
  <si>
    <t>K14127</t>
  </si>
  <si>
    <t>K14128</t>
  </si>
  <si>
    <t>K22481</t>
  </si>
  <si>
    <t>K22482</t>
  </si>
  <si>
    <t>K01895</t>
  </si>
  <si>
    <t>K02117</t>
  </si>
  <si>
    <t>K02118</t>
  </si>
  <si>
    <t>MAGs</t>
    <phoneticPr fontId="2" type="noConversion"/>
  </si>
  <si>
    <t>Taxonomy</t>
    <phoneticPr fontId="3" type="noConversion"/>
  </si>
  <si>
    <t>4 cm</t>
    <phoneticPr fontId="2" type="noConversion"/>
  </si>
  <si>
    <t>19 cm</t>
    <phoneticPr fontId="2" type="noConversion"/>
  </si>
  <si>
    <t>34 cm</t>
    <phoneticPr fontId="2" type="noConversion"/>
  </si>
  <si>
    <t>49 cm</t>
    <phoneticPr fontId="2" type="noConversion"/>
  </si>
  <si>
    <t>64 cm</t>
    <phoneticPr fontId="2" type="noConversion"/>
  </si>
  <si>
    <t>79 cm</t>
    <phoneticPr fontId="2" type="noConversion"/>
  </si>
  <si>
    <t>94 cm</t>
    <phoneticPr fontId="2" type="noConversion"/>
  </si>
  <si>
    <t>109 cm</t>
    <phoneticPr fontId="2" type="noConversion"/>
  </si>
  <si>
    <t>124 cm</t>
    <phoneticPr fontId="2" type="noConversion"/>
  </si>
  <si>
    <t>139 cm</t>
    <phoneticPr fontId="2" type="noConversion"/>
  </si>
  <si>
    <t>A1_concoct_bin.121</t>
    <phoneticPr fontId="2" type="noConversion"/>
  </si>
  <si>
    <t>d__Bacteria;p__Chloroflexota;c__Dehalococcoidia;o__Dehalococcoidales;f__Dehalococcoidaceae;g__;s__</t>
  </si>
  <si>
    <t>A1_concoct_bin.62</t>
    <phoneticPr fontId="2" type="noConversion"/>
  </si>
  <si>
    <t>d__Bacteria;p__Desulfobacterota;c__WTBG01;o__WTBG01;f__;g__;s__</t>
  </si>
  <si>
    <t>A1_maxbin2_bin.198</t>
    <phoneticPr fontId="2" type="noConversion"/>
  </si>
  <si>
    <t>d__Bacteria;p__Chloroflexota;c__Dehalococcoidia;o__SM23-28-2;f__RBG-16-64-32;g__RBG-16-64-32;s__</t>
  </si>
  <si>
    <t>d__Bacteria;p__Acidobacteriota;c__Aminicenantia;o__Aminicenantales;f__Aminicenantaceae;g__SOIV01;s__SOIV01 sp004377005</t>
  </si>
  <si>
    <t>d__Bacteria;p__Desulfobacterota;c__WTBG01;o__WTBG01;f__WTBG01;g__;s__</t>
  </si>
  <si>
    <t>d__Bacteria;p__Gemmatimonadota;c__Gemmatimonadetes;o__Gemmatimonadales;f__GWC2-71-9;g__WVYX01;s__</t>
  </si>
  <si>
    <t>d__Bacteria;p__Chloroflexota;c__Dehalococcoidia;o__Dehalococcoidales;f__W498;g__;s__</t>
  </si>
  <si>
    <t>d__Bacteria;p__Myxococcota_A;c__UBA9160;o__SZUA-336;f__SZUA-336;g__;s__</t>
  </si>
  <si>
    <t>d__Archaea;p__Thermoproteota;c__Bathyarchaeia;o__40CM-2-53-6;f__RBG-13-38-9;g__RBG-13-38-9;s__</t>
  </si>
  <si>
    <t>d__Bacteria;p__Chloroflexota;c__Dehalococcoidia;o__Dehalococcoidales;f__;g__;s__</t>
  </si>
  <si>
    <t>d__Bacteria;p__Desulfobacterota;c__DSM-4660;o__Desulfatiglandales;f__HGW-15;g__;s__</t>
  </si>
  <si>
    <t>d__Bacteria;p__Chloroflexota;c__Dehalococcoidia;o__JABGRK01;f__JABGRK01;g__JABGRK01;s__</t>
  </si>
  <si>
    <t>d__Archaea;p__Thermoproteota;c__Bathyarchaeia;o__RBG-16-48-13;f__;g__;s__</t>
  </si>
  <si>
    <t>d__Bacteria;p__Desulfobacterota;c__Desulfobacteria;o__Desulfobacterales;f__UBA11574;g__;s__</t>
  </si>
  <si>
    <t>d__Bacteria;p__Acidobacteriota;c__Aminicenantia;o__Aminicenantales;f__Aminicenantaceae;g__;s__</t>
  </si>
  <si>
    <t>d__Bacteria;p__WOR-3;c__WOR-3;o__B3-TA06;f__B3-TA06;g__B3-TA06;s__</t>
  </si>
  <si>
    <t>d__Bacteria;p__Chloroflexota;c__Dehalococcoidia;o__Dehalococcoidales;f__JAHJRU01;g__;s__</t>
  </si>
  <si>
    <t>d__Bacteria;p__Chloroflexota;c__Dehalococcoidia;o__GIF9;f__AB-539-J10;g__E29-bin73;s__E29-bin73 sp004375885</t>
  </si>
  <si>
    <t>d__Archaea;p__Halobacteriota;c__Methanosarcinia;o__Methanosarcinales;f__Methanocomedenaceae;g__Methanocomedens;s__Methanocomedens sp009649835</t>
  </si>
  <si>
    <t>d__Bacteria;p__Proteobacteria;c__Alphaproteobacteria;o__Rhizobiales;f__Hyphomicrobiaceae;g__Filomicrobium;s__</t>
  </si>
  <si>
    <t>d__Bacteria;p__Patescibacteria;c__Paceibacteria;o__Paceibacterales;f__JAHIOY01;g__;s__</t>
  </si>
  <si>
    <t>d__Bacteria;p__Actinobacteriota;c__Actinomycetia;o__Mycobacteriales;f__Mycobacteriaceae;g__Mycobacterium;s__</t>
  </si>
  <si>
    <t>d__Bacteria;p__Chloroflexota;c__Dehalococcoidia;o__GIF9;f__AB-539-J10;g__E29-bin54;s__E29-bin54 sp004376695</t>
  </si>
  <si>
    <t>d__Bacteria;p__Actinobacteriota;c__Humimicrobiia;o__Humimicrobiales;f__Humimicrobiaceae;g__Hydromicrobium;s__Hydromicrobium sp004376325</t>
  </si>
  <si>
    <t>d__Bacteria;p__Aerophobota;c__Aerophobia;o__Aerophobales;f__Aerophobaceae;g__Aerophobus;s__</t>
  </si>
  <si>
    <t>d__Archaea;p__Halobacteriota;c__Syntropharchaeia;o__ANME-1;f__ANME-1;g__JACGMN01;s__</t>
  </si>
  <si>
    <t>d__Bacteria;p__Chloroflexota;c__Dehalococcoidia;o__E44-bin15;f__E44-bin15;g__E29-bin15;s__</t>
  </si>
  <si>
    <t>d__Archaea;p__Thermoplasmatota;c__E2;o__DHVEG-1;f__DHVEG-1;g__;s__</t>
  </si>
  <si>
    <t>d__Bacteria;p__Chloroflexota;c__Anaerolineae;o__UBA7937;f__B3-Chlor;g__B3-Chlor;s__</t>
  </si>
  <si>
    <t>d__Archaea;p__Thermoproteota;c__Nitrososphaeria;o__Nitrososphaerales;f__Nitrosopumilaceae;g__JACEMX01;s__</t>
  </si>
  <si>
    <t>d__Bacteria;p__Chloroflexota;c__Dehalococcoidia;o__GIF9;f__AB-539-J10;g__JADFUZ01;s__JADFUZ01 sp015222295</t>
  </si>
  <si>
    <t>d__Bacteria;p__Marinisomatota;c__UBA2242;o__UBA2242;f__UBA2242;g__BS750m-G69;s__</t>
  </si>
  <si>
    <t>d__Archaea;p__Aenigmatarchaeota;c__Aenigmatarchaeia;o__QMZP01;f__QMZP01;g__;s__</t>
  </si>
  <si>
    <t>d__Bacteria;p__Chloroflexota;c__Dehalococcoidia;o__Dehalococcoidales;f__RBG-16-60-22;g__JdFR-56;s__</t>
  </si>
  <si>
    <t>d__Bacteria;p__WOR-3;c__WOR-3;o__SM23-42;f__SM23-42;g__SOIY01;s__</t>
  </si>
  <si>
    <t>d__Archaea;p__Hadarchaeota;c__Hadarchaeia;o__Hadarchaeales;f__Hadarchaeaceae;g__DG-33;s__</t>
  </si>
  <si>
    <t>d__Bacteria;p__Spirochaetota;c__B62-G9;o__B62-G9;f__B62-G9;g__DRHN01;s__</t>
  </si>
  <si>
    <t>d__Bacteria;p__Desulfobacterota;c__Syntrophobacteria;o__BM002;f__BM002;g__BM002;s__</t>
  </si>
  <si>
    <t>d__Bacteria;p__Desulfobacterota;c__Desulfobacteria;o__Desulfobacterales;f__ETH-SRB1;g__B13-G4;s__</t>
  </si>
  <si>
    <t>d__Bacteria;p__Desulfobacterota;c__BSN033;o__WVXP01;f__;g__;s__</t>
  </si>
  <si>
    <t>d__Archaea;p__Thermoplasmatota;c__Thermoplasmata;o__RBG-16-68-12;f__SOIM01;g__;s__</t>
  </si>
  <si>
    <t>d__Bacteria;p__Chloroflexota;c__Anaerolineae;o__Anaerolineales;f__E44-bin32;g__;s__</t>
  </si>
  <si>
    <t>d__Archaea;p__Asgardarchaeota;c__Hermodarchaeia;o__Hermodarchaeles;f__Hermodarchaeaceae;g__Hermodarchaeum;s__</t>
  </si>
  <si>
    <t>d__Bacteria;p__WOR-3;c__WOR-3;o__SM23-42;f__SM23-42;g__SM23-42;s__</t>
  </si>
  <si>
    <t>d__Bacteria;p__Desulfobacterota;c__DSM-4660;o__Desulfatiglandales;f__B25-G16;g__B33-G16;s__</t>
  </si>
  <si>
    <t>d__Bacteria;p__Gemmatimonadota;c__Gemmatimonadetes;o__Longimicrobiales;f__UBA6960;g__;s__</t>
  </si>
  <si>
    <t>d__Bacteria;p__Bipolaricaulota;c__Bipolaricaulia;o__UBA7950;f__UBA9294;g__UBA9294;s__</t>
  </si>
  <si>
    <t>d__Bacteria;p__TA06;c__DG-26;o__E44-bin18;f__E44-bin18;g__E44-bin18;s__E44-bin18 sp004376575</t>
  </si>
  <si>
    <t>d__Bacteria;p__Zixibacteria;c__MSB-5A5;o__UBA10806;f__UBA10806;g__;s__</t>
  </si>
  <si>
    <t>d__Bacteria;p__Chloroflexota;c__Dehalococcoidia;o__GIF9;f__AB-539-J10;g__B68-G16;s__</t>
  </si>
  <si>
    <t>d__Bacteria;p__Chloroflexota;c__Dehalococcoidia;o__Dehalococcoidales;f__ARS1013;g__ARS1013;s__</t>
  </si>
  <si>
    <t>d__Bacteria;p__Aerophobota;c__Aerophobia;o__Aerophobales;f__AE-B3A;g__SOJT01;s__</t>
  </si>
  <si>
    <t>d__Archaea;p__Thermoplasmatota;c__Thermoplasmata;o__;f__;g__;s__</t>
  </si>
  <si>
    <t>d__Archaea;p__Thermoproteota;c__Bathyarchaeia;o__B26-1;f__UBA233;g__;s__</t>
  </si>
  <si>
    <t>d__Bacteria;p__Spirochaetota;c__B62-G9;o__B62-G9;f__B62-G9;g__;s__</t>
  </si>
  <si>
    <t>d__Bacteria;p__Chloroflexota;c__Dehalococcoidia;o__SZUA-161;f__SZUA-161;g__SZUA-161;s__</t>
  </si>
  <si>
    <t>d__Bacteria;p__WOR-3;c__WOR-3;o__SM23-42;f__SM23-42;g__SOIY01;s__SOIY01 sp004376785</t>
  </si>
  <si>
    <t>d__Bacteria;p__Spirochaetota;c__Spirochaetia;o__SZUA-6;f__DRHE01;g__JAFGQJ01;s__</t>
  </si>
  <si>
    <t>d__Bacteria;p__Desulfobacterota;c__Desulfobacteria;o__Desulfobacterales;f__SG8-13;g__;s__</t>
  </si>
  <si>
    <t>d__Bacteria;p__Desulfobacterota;c__Desulfobacteria;o__Desulfobacterales;f__ETH-SRB1;g__ETH-SRB1;s__</t>
  </si>
  <si>
    <t>d__Bacteria;p__VGIX01;c__VGIX01;o__VGIX01;f__VGIX01;g__;s__</t>
  </si>
  <si>
    <t>d__Archaea;p__Methanobacteriota_B;c__Thermococci;o__Methanofastidiosales;f__B48-G16;g__B48-G16;s__</t>
  </si>
  <si>
    <t>d__Bacteria;p__Bipolaricaulota;c__Bipolaricaulia;o__UBA7950;f__UBA9294;g__M55B144;s__</t>
  </si>
  <si>
    <t>d__Bacteria;p__Krumholzibacteriota;c__Krumholzibacteria;o__Krumholzibacteriales;f__Krumholzibacteriaceae;g__;s__</t>
  </si>
  <si>
    <t>d__Bacteria;p__Patescibacteria;c__Paceibacteria;o__Portnoybacterales;f__JAHIHE01;g__;s__</t>
  </si>
  <si>
    <t>d__Archaea;p__Nanoarchaeota;c__Nanoarchaeia;o__Pacearchaeales;f__GW2011-AR1;g__JAGVXH01;s__</t>
  </si>
  <si>
    <t>d__Archaea;p__Aenigmatarchaeota;c__Aenigmatarchaeia;o__QMZP01;f__QMZT01;g__CS3-C152;s__</t>
  </si>
  <si>
    <t>d__Archaea;p__Thermoproteota;c__Bathyarchaeia;o__TCS64;f__TCS64;g__;s__</t>
  </si>
  <si>
    <t>d__Bacteria;p__TA06_A;c__DG-26_A;o__;f__;g__;s__</t>
  </si>
  <si>
    <t>d__Archaea;p__Thermoproteota;c__Bathyarchaeia;o__;f__;g__;s__</t>
  </si>
  <si>
    <t>d__Bacteria;p__Chloroflexota;c__Dehalococcoidia;o__GIF9;f__AB-539-J10;g__JADFUZ01;s__</t>
  </si>
  <si>
    <t>d__Bacteria;p__TA06;c__DG-26;o__E44-bin18;f__;g__;s__</t>
  </si>
  <si>
    <t>d__Archaea;p__Thermoproteota;c__Bathyarchaeia;o__B26-1;f__SOJC01;g__SOJC01;s__</t>
  </si>
  <si>
    <t>d__Bacteria;p__WOR-3;c__UBA3072;o__UBA3072;f__UBA3072;g__E29-bin14;s__E29-bin14 sp004377355</t>
  </si>
  <si>
    <t>d__Archaea;p__Halobacteriota;c__Methanosarcinia;o__Methanosarcinales;f__Methanosarcinaceae;g__;s__</t>
  </si>
  <si>
    <t>d__Archaea;p__Nanoarchaeota;c__Nanoarchaeia;o__Woesearchaeales;f__JACPBO01;g__;s__</t>
  </si>
  <si>
    <t>d__Archaea;p__Thermoproteota;c__Bathyarchaeia;o__B26-1;f__BA1;g__B1-G15;s__</t>
  </si>
  <si>
    <t>d__Bacteria;p__Bacteroidota;c__Bacteroidia;o__Bacteroidales;f__VadinHA17;g__JADFUQ01;s__JADFUQ01 sp015222065</t>
  </si>
  <si>
    <t>d__Archaea;p__Thermoproteota;c__Bathyarchaeia;o__B26-1;f__SOJC01;g__;s__</t>
  </si>
  <si>
    <t>d__Bacteria;p__Chloroflexota;c__Dehalococcoidia;o__GIF9;f__AB-539-J10;g__JADFUX01;s__JADFUX01 sp015222255</t>
  </si>
  <si>
    <t>d__Bacteria;p__Planctomycetota;c__Phycisphaerae;o__Sedimentisphaerales;f__SG8-4;g__CS2-K091;s__</t>
  </si>
  <si>
    <t>d__Bacteria;p__Acidobacteriota;c__Aminicenantia;o__Aminicenantales;f__Aminicenantaceae;g__SOIA01;s__</t>
  </si>
  <si>
    <t>d__Archaea;p__Thermoplasmatota;c__E2;o__UBA202;f__;g__;s__</t>
  </si>
  <si>
    <t>d__Bacteria;p__Desulfobacterota;c__Dissulfuribacteria;o__Dissulfuribacterales;f__UBA3076;g__UBA3076;s__</t>
  </si>
  <si>
    <t>d__Bacteria;p__JABMQX01;c__JABMQX01;o__JABMQX01;f__JAFGEW01;g__JAFGEW01;s__</t>
  </si>
  <si>
    <t>d__Bacteria;p__Aerophobota;c__Aerophobia;o__Aerophobales;f__AE-B3A;g__AE-B3B;s__AE-B3B sp005223085</t>
  </si>
  <si>
    <t>d__Bacteria;p__WOR-3;c__UBA3072;o__UBA3072;f__UBA3072;g__E29-bin14;s__</t>
  </si>
  <si>
    <t>d__Archaea;p__Thermoproteota;c__Bathyarchaeia;o__B26-1;f__UBA233;g__SOJA01;s__</t>
  </si>
  <si>
    <t>d__Bacteria;p__WOR-3;c__E44-bin80;o__E44-bin80;f__E44-bin80;g__SOIS01;s__SOIS01 sp004375965</t>
  </si>
  <si>
    <t>d__Archaea;p__Asgardarchaeota;c__Lokiarchaeia;o__CR-4;f__SOKP01;g__6H3-1;s__</t>
  </si>
  <si>
    <t>d__Bacteria;p__Chloroflexota;c__Dehalococcoidia;o__Dehalococcoidales;f__E44-bin88;g__;s__</t>
  </si>
  <si>
    <t>d__Bacteria;p__Chloroflexota;c__Dehalococcoidia;o__GIF9;f__AB-539-J10;g__CG2-30-46-19;s__</t>
  </si>
  <si>
    <t>d__Bacteria;p__WOR-3;c__UBA3073;o__UBA3073;f__UBA3073;g__;s__</t>
  </si>
  <si>
    <t>d__Bacteria;p__Chloroflexota;c__Anaerolineae;o__Anaerolineales;f__UBA4823;g__DSPF01;s__</t>
  </si>
  <si>
    <t>d__Bacteria;p__Chloroflexota;c__Dehalococcoidia;o__E44-bin15;f__E44-bin15;g__JADFVG01;s__JADFVG01 sp015222405</t>
  </si>
  <si>
    <t>d__Bacteria;p__Cloacimonadota;c__Cloacimonadia;o__JGIOTU-2;f__JGIOTU-2;g__;s__</t>
  </si>
  <si>
    <t>d__Bacteria;p__Zixibacteria;c__MSB-5A5;o__DG-27;f__DG-27;g__DG-27;s__</t>
  </si>
  <si>
    <t>d__Bacteria;p__Armatimonadota;c__UBA5377;o__UBA5377;f__UBA5352;g__;s__</t>
  </si>
  <si>
    <t>d__Bacteria;p__Patescibacteria;c__UBA1384;o__JAHJRZ01;f__;g__;s__</t>
  </si>
  <si>
    <t>d__Bacteria;p__RBG-13-66-14;c__RBG-13-66-14;o__RBG-13-66-14;f__RBG-13-66-14;g__RBG-13-66-14;s__</t>
  </si>
  <si>
    <t>d__Bacteria;p__Planctomycetota;c__DTLF01;o__DTLF01;f__;g__;s__</t>
  </si>
  <si>
    <t>d__Bacteria;p__Armatimonadota;c__UBA5377;o__UBA5377;f__UBA11051;g__JAAYSP01;s__</t>
  </si>
  <si>
    <t>d__Bacteria;p__WOR-3;c__UBA3073;o__UBA3073;f__UBA3073;g__UBA3073;s__UBA3073 sp002366725</t>
  </si>
  <si>
    <t>d__Bacteria;p__Aerophobota;c__Aerophobia;o__Aerophobales;f__;g__;s__</t>
  </si>
  <si>
    <t>d__Bacteria;p__Desulfobacterota;c__Desulfobacteria;o__Desulfobacterales;f__ETH-SRB1;g__;s__</t>
  </si>
  <si>
    <t>d__Bacteria;p__Desulfobacterota;c__Desulfobacteria;o__C00003060;f__C00003106;g__C00003106;s__C00003106 sp001751015</t>
  </si>
  <si>
    <t>d__Archaea;p__Thermoproteota;c__Bathyarchaeia;o__B25;f__B25;g__;s__</t>
  </si>
  <si>
    <t>d__Bacteria;p__Chloroflexota;c__Dehalococcoidia;o__GIF9;f__UBA5620;g__QYPU01;s__QYPU01 sp007280145</t>
  </si>
  <si>
    <t>d__Bacteria;p__Bacteroidota;c__Bacteroidia;o__Bacteroidales;f__VadinHA17;g__JADFUQ01;s__</t>
  </si>
  <si>
    <t>d__Archaea;p__Asgardarchaeota;c__Thorarchaeia;o__Thorarchaeales;f__Thorarchaeaceae;g__WTCK01;s__</t>
  </si>
  <si>
    <t>d__Bacteria;p__Chloroflexota;c__Dehalococcoidia;o__GIF9;f__;g__;s__</t>
  </si>
  <si>
    <t>d__Archaea;p__Micrarchaeota;c__Micrarchaeia;o__Anstonellales;f__Bilamarchaeaceae;g__;s__</t>
  </si>
  <si>
    <t>d__Archaea;p__Thermoproteota;c__Bathyarchaeia;o__B26-1;f__BA1;g__SOJZ01;s__</t>
  </si>
  <si>
    <t>d__Archaea;p__Nanoarchaeota;c__Nanoarchaeia;o__B33-G15;f__;g__;s__</t>
  </si>
  <si>
    <t>d__Bacteria;p__Proteobacteria;c__Alphaproteobacteria;o__Rhizobiales;f__Methyloligellaceae;g__Methyloceanibacter;s__</t>
  </si>
  <si>
    <t>d__Bacteria;p__Chloroflexota;c__Dehalococcoidia;o__GIF9;f__AB-539-J10;g__20-14-all-45-10;s__</t>
  </si>
  <si>
    <t>d__Bacteria;p__Cloacimonadota;c__Cloacimonadia;o__Cloacimonadales;f__TCS61;g__JACNIV01;s__</t>
  </si>
  <si>
    <t>d__Bacteria;p__RBG-13-66-14;c__B26-G2;o__B26-G2;f__;g__;s__</t>
  </si>
  <si>
    <t>d__Bacteria;p__Patescibacteria;c__Paceibacteria;o__Paceibacterales;f__;g__;s__</t>
  </si>
  <si>
    <t>d__Bacteria;p__Aerophobota;c__Aerophobia;o__Aerophobales;f__AE-B3A;g__;s__</t>
  </si>
  <si>
    <t>d__Bacteria;p__Aerophobota;c__Aerophobia;o__Aerophobales;f__AE-B3A;g__AE-B3B;s__</t>
  </si>
  <si>
    <t>d__Bacteria;p__Aerophobota;c__Aerophobia;o__Aerophobales;f__AE-B3A;g__AE-B3A;s__</t>
  </si>
  <si>
    <t>d__Bacteria;p__Chloroflexota;c__Anaerolineae;o__B4-G1;f__B4-G1;g__BS750m-G37;s__</t>
  </si>
  <si>
    <t>d__Bacteria;p__Latescibacterota;c__MVCY01;o__MVCY01;f__MVCY01;g__MVCY01;s__</t>
  </si>
  <si>
    <t>d__Bacteria;p__Armatimonadota;c__CAIYQO01;o__WVXJ01;f__DTIZ01;g__;s__</t>
  </si>
  <si>
    <t>d__Bacteria;p__Aerophobota;c__Aerophobia;o__Aerophobales;f__B47-G16;g__;s__</t>
  </si>
  <si>
    <t>d__Archaea;p__Thermoproteota;c__Bathyarchaeia;o__B26-1;f__UBA233;g__SOJA01;s__SOJA01 sp004376975</t>
  </si>
  <si>
    <t>d__Archaea;p__Thermoplasmatota;c__E2;o__DHVEG-1;f__DHVEG-1;g__JAFGPP01;s__</t>
  </si>
  <si>
    <t>d__Archaea;p__Asgardarchaeota;c__Heimdallarchaeia;o__UBA460;f__UBA460;g__UBA460;s__</t>
  </si>
  <si>
    <t>d__Bacteria;p__Acidobacteriota;c__Aminicenantia;o__Aminicenantales;f__Aminicenantaceae;g__Aminicenans;s__Aminicenans sakinawicola</t>
  </si>
  <si>
    <t>d__Bacteria;p__Campylobacterota;c__Desulfurellia;o__;f__;g__;s__</t>
  </si>
  <si>
    <t>d__Bacteria;p__Desulfobacterota;c__Desulfobacteria;o__C00003060;f__C00003060;g__C00003060;s__</t>
  </si>
  <si>
    <t>d__Bacteria;p__Planctomycetota;c__Planctomycetia;o__Pirellulales;f__Thermoguttaceae;g__;s__</t>
  </si>
  <si>
    <t>d__Bacteria;p__Planctomycetota;c__B129-G9;o__B129-G9;f__B129-G9;g__B129-G9;s__</t>
  </si>
  <si>
    <t>d__Bacteria;p__Zixibacteria;c__MSB-5A5;o__MSB-5A5;f__SM1-73;g__SM23-73-3;s__</t>
  </si>
  <si>
    <t>d__Bacteria;p__UBP14;c__UBA6098;o__UBA6098;f__B30-G16;g__;s__</t>
  </si>
  <si>
    <t>d__Bacteria;p__NPL-UPA2;c__NPL-UPA2;o__;f__;g__;s__</t>
  </si>
  <si>
    <t>d__Bacteria;p__Planctomycetota;c__DG-23;o__;f__;g__;s__</t>
  </si>
  <si>
    <t>d__Bacteria;p__Planctomycetota;c__Phycisphaerae;o__SM23-33;f__SM23-33;g__;s__</t>
  </si>
  <si>
    <t>d__Archaea;p__Halobacteriota;c__Syntropharchaeia;o__ANME-1;f__ANME-1;g__QENJ01;s__</t>
  </si>
  <si>
    <t>d__Bacteria;p__Chloroflexota;c__Dehalococcoidia;o__GIF9;f__AB-539-J10;g__E44-bin10;s__</t>
  </si>
  <si>
    <t>d__Archaea;p__Thermoproteota;c__Bathyarchaeia;o__TCS64;f__TCS64;g__RBG-16-57-9;s__</t>
  </si>
  <si>
    <t>d__Bacteria;p__Chloroflexota;c__Dehalococcoidia;o__E44-bin15;f__E44-bin15;g__;s__</t>
  </si>
  <si>
    <t>d__Bacteria;p__Actinobacteriota;c__Humimicrobiia;o__JAHJRV01;f__JAHJRV01;g__JAHJRV01;s__</t>
  </si>
  <si>
    <t>d__Bacteria;p__Actinobacteriota;c__Aquicultoria;o__;f__;g__;s__</t>
  </si>
  <si>
    <t>d__Bacteria;p__Cloacimonadota;c__Cloacimonadia;o__JGIOTU-2;f__JGIOTU-2;g__JACNFI01;s__</t>
  </si>
  <si>
    <t>d__Archaea;p__Asgardarchaeota;c__Heimdallarchaeia;o__UBA460;f__UBA460;g__UBA460;s__UBA460 sp001940755</t>
  </si>
  <si>
    <t>d__Bacteria;p__Ratteibacteria;c__UBA8468;o__UBA8468;f__UBA8468;g__;s__</t>
  </si>
  <si>
    <t>d__Bacteria;p__Desulfobacterota;c__BSN033;o__B13-G15;f__RBG-16-54-18;g__;s__</t>
  </si>
  <si>
    <t>d__Archaea;p__Micrarchaeota;c__Micrarchaeia;o__Anstonellales;f__Bilamarchaeaceae;g__CAIKOA01;s__</t>
  </si>
  <si>
    <t>d__Archaea;p__Thermoproteota;c__Bathyarchaeia;o__B26-1;f__SOJC01;g__SOJC01;s__SOJC01 sp004376645</t>
  </si>
  <si>
    <t>d__Bacteria;p__Actinobacteriota;c__Humimicrobiia;o__JAHJRV01;f__JAHJRV01;g__JAHJRV01;s__JAHJRV01 sp018830725</t>
  </si>
  <si>
    <t>d__Archaea;p__Thermoproteota;c__Bathyarchaeia;o__B26-1;f__BA1;g__;s__</t>
  </si>
  <si>
    <t>d__Bacteria;p__Chloroflexota;c__Dehalococcoidia;o__Dehalococcoidales;f__W498;g__W498;s__</t>
  </si>
  <si>
    <t>d__Bacteria;p__Desulfobacterota;c__Desulfobacteria;o__C00003060;f__C00003060;g__;s__</t>
  </si>
  <si>
    <t>d__Archaea;p__Thermoplasmatota;c__Thermoplasmata;o__SG8-5;f__;g__;s__</t>
  </si>
  <si>
    <t>d__Archaea;p__Thermoplasmatota;c__E2;o__DHVEG-1;f__DHVEG-1;g__SG8-52-3;s__</t>
  </si>
  <si>
    <t>d__Archaea;p__Aenigmatarchaeota;c__Aenigmatarchaeia;o__CG10238-14;f__CG10238-14;g__;s__</t>
  </si>
  <si>
    <t>d__Bacteria;p__Chloroflexota;c__Anaerolineae;o__Anaerolineales;f__UBA11858;g__B10-G9;s__</t>
  </si>
  <si>
    <t>d__Bacteria;p__Desulfobacterota;c__Desulfobacteria;o__C00003060;f__C00003106;g__;s__</t>
  </si>
  <si>
    <t>d__Archaea;p__Halobacteriota;c__Methanosarcinia;o__Methanosarcinales;f__Methanogasteraceae;g__Methanogaster;s__</t>
  </si>
  <si>
    <t>d__Archaea;p__Thermoplasmatota;c__Thermoplasmata;o__RBG-16-68-12;f__;g__;s__</t>
  </si>
  <si>
    <t>d__Bacteria;p__Acidobacteriota;c__Aminicenantia;o__UBA2199;f__UBA2199;g__;s__</t>
  </si>
  <si>
    <t>d__Archaea;p__Halobacteriota;c__Methanosarcinia;o__Methanosarcinales;f__Methanocomedenaceae;g__Methanomarinus;s__Methanomarinus sp002926195</t>
  </si>
  <si>
    <t>Nitrite reduction to ammonia</t>
  </si>
  <si>
    <t>Nitrite reduction</t>
  </si>
  <si>
    <t>Thiosulfate oxidation</t>
  </si>
  <si>
    <t>MAGs</t>
    <phoneticPr fontId="3" type="noConversion"/>
  </si>
  <si>
    <t>Taxonomy Kingdom</t>
    <phoneticPr fontId="3" type="noConversion"/>
  </si>
  <si>
    <t>Taxonomy Phylum</t>
    <phoneticPr fontId="3" type="noConversion"/>
  </si>
  <si>
    <t>Taxonomy Class</t>
    <phoneticPr fontId="3" type="noConversion"/>
  </si>
  <si>
    <t>A8_SemiBin_bin.75</t>
    <phoneticPr fontId="3" type="noConversion"/>
  </si>
  <si>
    <t>user_genome</t>
    <phoneticPr fontId="6" type="noConversion"/>
  </si>
  <si>
    <t>size</t>
    <phoneticPr fontId="6" type="noConversion"/>
  </si>
  <si>
    <t>completeness</t>
    <phoneticPr fontId="6" type="noConversion"/>
  </si>
  <si>
    <t>contamination</t>
    <phoneticPr fontId="6" type="noConversion"/>
  </si>
  <si>
    <t>strain_heterogeneity</t>
    <phoneticPr fontId="6" type="noConversion"/>
  </si>
  <si>
    <t>classification</t>
    <phoneticPr fontId="6" type="noConversion"/>
  </si>
  <si>
    <t>Final</t>
    <phoneticPr fontId="6" type="noConversion"/>
  </si>
  <si>
    <t>d__Archaea;p__Halobacteriota;c__Syntropharchaeia;o__ANME-1;f__ANME-1;g__JACGMN01;s__</t>
    <phoneticPr fontId="6" type="noConversion"/>
  </si>
  <si>
    <t>ANME-1</t>
    <phoneticPr fontId="6" type="noConversion"/>
  </si>
  <si>
    <t>A9_maxbin2_bin.152_sub</t>
    <phoneticPr fontId="6" type="noConversion"/>
  </si>
  <si>
    <t>d__Archaea;p__Halobacteriota;c__Syntropharchaeia;o__ANME-1;f__ANME-1;g__QENJ01;s__</t>
    <phoneticPr fontId="6" type="noConversion"/>
  </si>
  <si>
    <t>A10_maxbin2_bin.80</t>
    <phoneticPr fontId="6" type="noConversion"/>
  </si>
  <si>
    <t>d__Archaea;p__Halobacteriota;c__Methanosarcinia;o__Methanosarcinales;f__Methanocomedenaceae;g__Methanocomedens;s__Methanocomedens sp009649835</t>
    <phoneticPr fontId="6" type="noConversion"/>
  </si>
  <si>
    <t>ANME-2a</t>
    <phoneticPr fontId="6" type="noConversion"/>
  </si>
  <si>
    <t>A3_concoct_bin.160</t>
    <phoneticPr fontId="6" type="noConversion"/>
  </si>
  <si>
    <t>d__Archaea;p__Methanobacteriota_B;c__Thermococci;o__Methanofastidiosales;f__B48-G16;g__B48-G16;s__</t>
    <phoneticPr fontId="6" type="noConversion"/>
  </si>
  <si>
    <t>Methanofastidiosales</t>
    <phoneticPr fontId="6" type="noConversion"/>
  </si>
  <si>
    <t>A3_SemiBin_bin.166</t>
    <phoneticPr fontId="6" type="noConversion"/>
  </si>
  <si>
    <t>d__Archaea;p__Halobacteriota;c__Methanosarcinia;o__Methanosarcinales;f__Methanosarcinaceae;g__;s__</t>
    <phoneticPr fontId="6" type="noConversion"/>
  </si>
  <si>
    <t>A4_maxbin2_bin.56</t>
    <phoneticPr fontId="6" type="noConversion"/>
  </si>
  <si>
    <t>A5_rosella_rosella_bin.1325_sub</t>
    <phoneticPr fontId="6" type="noConversion"/>
  </si>
  <si>
    <t>A8_maxbin2_bin.39_sub</t>
    <phoneticPr fontId="6" type="noConversion"/>
  </si>
  <si>
    <t>A8_metabat2_bin.70</t>
    <phoneticPr fontId="6" type="noConversion"/>
  </si>
  <si>
    <t>S4C3464</t>
    <phoneticPr fontId="6" type="noConversion"/>
  </si>
  <si>
    <t>d__Archaea;p__Halobacteriota;c__Methanosarcinia;o__Methanosarcinales;f__Methanogasteraceae;g__Methanogaster;s__</t>
    <phoneticPr fontId="6" type="noConversion"/>
  </si>
  <si>
    <t>ANME-2c</t>
    <phoneticPr fontId="6" type="noConversion"/>
  </si>
  <si>
    <t>S4C6609</t>
    <phoneticPr fontId="6" type="noConversion"/>
  </si>
  <si>
    <t>S6C3743</t>
    <phoneticPr fontId="6" type="noConversion"/>
  </si>
  <si>
    <t>S9C2020</t>
    <phoneticPr fontId="6" type="noConversion"/>
  </si>
  <si>
    <t>d__Archaea;p__Halobacteriota;c__Methanosarcinia;o__Methanosarcinales;f__Methanocomedenaceae;g__Methanomarinus;s__Methanomarinus sp002926195</t>
    <phoneticPr fontId="6" type="noConversion"/>
  </si>
  <si>
    <t>ANME-2b</t>
    <phoneticPr fontId="6" type="noConversion"/>
  </si>
  <si>
    <t>ANME-2b</t>
    <phoneticPr fontId="6" type="noConversion"/>
  </si>
  <si>
    <t xml:space="preserve"> Phylogenetic analysis</t>
    <phoneticPr fontId="6" type="noConversion"/>
  </si>
  <si>
    <t>Methanofastidiosales-like</t>
    <phoneticPr fontId="6" type="noConversion"/>
  </si>
  <si>
    <t>ANME-3</t>
  </si>
  <si>
    <t>ANME-3</t>
    <phoneticPr fontId="6" type="noConversion"/>
  </si>
  <si>
    <t>Table S2. Genome statistics of recovered bacterial and archaeal genomes.</t>
    <phoneticPr fontId="2" type="noConversion"/>
  </si>
  <si>
    <t>f__ETH-SRB1</t>
    <phoneticPr fontId="2" type="noConversion"/>
  </si>
  <si>
    <t>c__Desulfobacteria</t>
    <phoneticPr fontId="2" type="noConversion"/>
  </si>
  <si>
    <t>c__Desulfobacteria</t>
    <phoneticPr fontId="2" type="noConversion"/>
  </si>
  <si>
    <t>A7_maxbin2_bin.81_sub</t>
    <phoneticPr fontId="6" type="noConversion"/>
  </si>
  <si>
    <t>o__WTBG01</t>
    <phoneticPr fontId="2" type="noConversion"/>
  </si>
  <si>
    <t>o__Desulfatiglandales</t>
    <phoneticPr fontId="2" type="noConversion"/>
  </si>
  <si>
    <t>g__Mycobacterium</t>
    <phoneticPr fontId="2" type="noConversion"/>
  </si>
  <si>
    <t>p__Actinobacteriota</t>
    <phoneticPr fontId="2" type="noConversion"/>
  </si>
  <si>
    <t>p__Desulfobacterota</t>
    <phoneticPr fontId="2" type="noConversion"/>
  </si>
  <si>
    <t>g__Filomicrobium</t>
    <phoneticPr fontId="2" type="noConversion"/>
  </si>
  <si>
    <t>o__C00003060</t>
    <phoneticPr fontId="2" type="noConversion"/>
  </si>
  <si>
    <t>S4C2977</t>
    <phoneticPr fontId="2" type="noConversion"/>
  </si>
  <si>
    <t>A10_SemiBin_bin.120</t>
    <phoneticPr fontId="6" type="noConversion"/>
  </si>
  <si>
    <t>d__Archaea;p__Methanobacteriota_B;c__Thermococci;o__Methanofastidiosales;f__B48-G16;g__B48-G16;s__</t>
    <phoneticPr fontId="6" type="noConversion"/>
  </si>
  <si>
    <t>d__Archaea;p__Methanobacteriota_B;c__Thermococci;o__Methanofastidiosales;f__B48-G16;g__B48-G16;s__</t>
    <phoneticPr fontId="6" type="noConversion"/>
  </si>
  <si>
    <t>orf</t>
  </si>
  <si>
    <t>HMM</t>
  </si>
  <si>
    <t>OmcZ</t>
  </si>
  <si>
    <t>category</t>
  </si>
  <si>
    <t>genome/assembly</t>
  </si>
  <si>
    <t>iron_reduction</t>
  </si>
  <si>
    <t>A5_SemiBin_bin.197.fa</t>
  </si>
  <si>
    <t>k141_3578704_length_9218_cov_7.0000_4</t>
  </si>
  <si>
    <t>DFE_0461</t>
  </si>
  <si>
    <t>k141_3578704_length_9218_cov_7.0000_5</t>
  </si>
  <si>
    <t>DFE_0462</t>
  </si>
  <si>
    <t>k141_3578704_length_9218_cov_7.0000_6</t>
  </si>
  <si>
    <t>DFE_0463</t>
  </si>
  <si>
    <t>S4C2977.fa</t>
  </si>
  <si>
    <t>S4Ck141_2158274_length_19092_cov_20.2064_4</t>
  </si>
  <si>
    <t>S4Ck141_2158274_length_19092_cov_20.2064_8</t>
  </si>
  <si>
    <t>S4Ck141_2158274_length_19092_cov_20.2064_9</t>
  </si>
  <si>
    <t>S4Ck141_2158274_length_19092_cov_20.2064_10</t>
  </si>
  <si>
    <t>A2_maxbin2_bin.2_sub.fa</t>
  </si>
  <si>
    <t>k141_4162282_length_5169_cov_47.0000_1</t>
  </si>
  <si>
    <t>k141_4162282_length_5169_cov_47.0000_2</t>
  </si>
  <si>
    <t>k141_4162282_length_5169_cov_47.0000_3</t>
  </si>
  <si>
    <t>A6_SemiBin_bin.73.fa</t>
  </si>
  <si>
    <t>k141_3361844_length_18377_cov_14.3804_4</t>
  </si>
  <si>
    <t>k141_3361844_length_18377_cov_14.3804_5</t>
  </si>
  <si>
    <t>k141_3361844_length_18377_cov_14.3804_6</t>
  </si>
  <si>
    <t>k141_3361844_length_18377_cov_14.3804_8</t>
  </si>
  <si>
    <t>DFE_0465</t>
  </si>
  <si>
    <t>k141_564410_length_2840_cov_13.0000_1</t>
  </si>
  <si>
    <t>DFE_0451</t>
  </si>
  <si>
    <t>k141_564410_length_2840_cov_13.0000_2</t>
  </si>
  <si>
    <t>DFE_0449</t>
  </si>
  <si>
    <t>k141_564410_length_2840_cov_13.0000_3</t>
  </si>
  <si>
    <t>DFE_0448</t>
  </si>
  <si>
    <t>S9C2020.fa</t>
  </si>
  <si>
    <t>S9Ck141_3468973_length_19000_cov_30.5630_16</t>
  </si>
  <si>
    <t>A2_metabat2_bin.64.fa</t>
  </si>
  <si>
    <t>k141_4657725_length_4648_cov_7.0000_1</t>
  </si>
  <si>
    <t>2514223671 filler {pc} c(7)-type cytochrome triheme domain-containing protein [Ignavibacterium album Mat9-16; JCM 16511 : NC_017464]</t>
  </si>
  <si>
    <t>k141_4657725_length_4648_cov_7.0000_2</t>
  </si>
  <si>
    <t>649844785 YP_004113753 (porin} hypothetical protein [Desulfurispirillum indicum S5 chromosome: NC_014836]</t>
  </si>
  <si>
    <t>Table S3. Relative abundance (%) of the representative MAGs for each species cluster at a given sediment depth, using CoverM.</t>
    <phoneticPr fontId="2" type="noConversion"/>
  </si>
  <si>
    <t>Table S1. Metagenomics sequencing staistics for each sediment sample.</t>
    <phoneticPr fontId="2" type="noConversion"/>
  </si>
  <si>
    <t>Depth (cmbsf)</t>
    <phoneticPr fontId="2" type="noConversion"/>
  </si>
  <si>
    <t>amoB</t>
  </si>
  <si>
    <t>nifH</t>
  </si>
  <si>
    <t>napB</t>
  </si>
  <si>
    <t>narG</t>
  </si>
  <si>
    <t>narH</t>
  </si>
  <si>
    <t>nrfA</t>
  </si>
  <si>
    <t>nrfH</t>
  </si>
  <si>
    <t>nirB</t>
  </si>
  <si>
    <t>nirD</t>
  </si>
  <si>
    <t>nirS</t>
  </si>
  <si>
    <t>norB</t>
  </si>
  <si>
    <t>norC</t>
  </si>
  <si>
    <t>sor</t>
  </si>
  <si>
    <t>dsrA</t>
  </si>
  <si>
    <t>dsrB</t>
  </si>
  <si>
    <t>phsA</t>
  </si>
  <si>
    <t>soxB</t>
  </si>
  <si>
    <t>soxY</t>
  </si>
  <si>
    <t>soxC</t>
  </si>
  <si>
    <t>Ammonia oxidation</t>
  </si>
  <si>
    <t>Nitrous oxide reduction</t>
  </si>
  <si>
    <t>Nitrification</t>
    <phoneticPr fontId="2" type="noConversion"/>
  </si>
  <si>
    <t>Nitrate reduction</t>
    <phoneticPr fontId="2" type="noConversion"/>
  </si>
  <si>
    <t>Denitrification</t>
    <phoneticPr fontId="2" type="noConversion"/>
  </si>
  <si>
    <t>DNRA (Dissimilatory nitrate/nitrite reduction to ammonium)</t>
    <phoneticPr fontId="2" type="noConversion"/>
  </si>
  <si>
    <t>Nitrogen fixation</t>
    <phoneticPr fontId="2" type="noConversion"/>
  </si>
  <si>
    <t>Dissimilatory sulfate reduction and oxidation</t>
    <phoneticPr fontId="2" type="noConversion"/>
  </si>
  <si>
    <t>Thiosulfate disproportionation</t>
    <phoneticPr fontId="2" type="noConversion"/>
  </si>
  <si>
    <t>Table S6. Genome statistics of recovered methanogen/ANMEs genomes.</t>
    <phoneticPr fontId="2" type="noConversion"/>
  </si>
  <si>
    <t xml:space="preserve"> Table S5. Function or Genes involved in nitrogen cycling and sulfur cycling  in 256 genomes, using METABOLIC. </t>
    <phoneticPr fontId="2" type="noConversion"/>
  </si>
  <si>
    <t>g__Filomicrobium</t>
  </si>
  <si>
    <t>Taxonomy Order</t>
    <phoneticPr fontId="3" type="noConversion"/>
  </si>
  <si>
    <t>Taxonomy Family</t>
    <phoneticPr fontId="3" type="noConversion"/>
  </si>
  <si>
    <t>Taxonomy Genus</t>
    <phoneticPr fontId="3" type="noConversion"/>
  </si>
  <si>
    <t>Taxonomy Species</t>
    <phoneticPr fontId="3" type="noConversion"/>
  </si>
  <si>
    <t>Genes</t>
    <phoneticPr fontId="2" type="noConversion"/>
  </si>
  <si>
    <t>Gene IDs</t>
  </si>
  <si>
    <t>Bins</t>
  </si>
  <si>
    <t>Classification</t>
  </si>
  <si>
    <t>Phylogenetic analysis</t>
    <phoneticPr fontId="2" type="noConversion"/>
  </si>
  <si>
    <t>Description</t>
  </si>
  <si>
    <t>A7_maxbin2_bin.81_sub_k141_3650343_length_8975_cov_16.9602_1</t>
  </si>
  <si>
    <t>Cytochrom_C3 superfamily</t>
  </si>
  <si>
    <t>A7_maxbin2_bin.81_sub_k141_1857752_length_2557_cov_12.3638_3</t>
  </si>
  <si>
    <t>Cytochrom_C_asm superfamily</t>
  </si>
  <si>
    <t>A7_maxbin2_bin.81_sub_k141_347229_length_2548_cov_9.0000_3</t>
  </si>
  <si>
    <t>Cytochrom_C_2 superfamily</t>
  </si>
  <si>
    <t>A8_maxbin2_bin.39_sub_k141_2381112_length_3807_cov_20.0284_4</t>
  </si>
  <si>
    <t>Cytochrome_cB superfamily</t>
  </si>
  <si>
    <t>S9C2020_S9Ck141_422759_length_15018_cov_45.0000_9</t>
  </si>
  <si>
    <t>ANME-2b</t>
  </si>
  <si>
    <t>S9C2020_S9Ck141_69198_length_11852_cov_38.1575_5</t>
  </si>
  <si>
    <t>S9C2020_S9Ck141_3591417_length_11779_cov_41.8721_5</t>
  </si>
  <si>
    <t>S9C2020_S9Ck141_2094622_length_10153_cov_32.9297_7</t>
  </si>
  <si>
    <t>S6C3743_S6Ck141_4340478_length_7119_cov_9.0000_2</t>
  </si>
  <si>
    <t>ANME-2c</t>
  </si>
  <si>
    <t>S4C3464_S4Ck141_2739015_length_5360_cov_16.0446_2</t>
  </si>
  <si>
    <t>A5_rosella_rosella_bin.1325_sub_k141_3424316_length_9452_cov_23.3238_5</t>
  </si>
  <si>
    <t>S4C6609_S4Ck141_4067971_length_7740_cov_36.8958_2</t>
  </si>
  <si>
    <t>A3_SemiBin_bin.166_k141_5858200_length_4987_cov_112.0087_4</t>
  </si>
  <si>
    <t>S4C6609_S4Ck141_2089231_length_6636_cov_24.8374_7</t>
  </si>
  <si>
    <t>Cytochrome_C7</t>
  </si>
  <si>
    <t>S6C3743_S6Ck141_3211136_length_17456_cov_10.7195_5</t>
  </si>
  <si>
    <t>A10_SemiBin_bin.120_k141_4433245_length_6272_cov_21.4131_5</t>
  </si>
  <si>
    <t>ANME-1</t>
  </si>
  <si>
    <t>Cytochrom_NNT superfamily</t>
  </si>
  <si>
    <t>A10_maxbin2_bin.80_k141_5289376_length_4005_cov_17.0267_1</t>
  </si>
  <si>
    <t>ANME-2a</t>
  </si>
  <si>
    <t>Table S8 Overview of c-type cytochromes encoded in the ANME draft genomes</t>
    <phoneticPr fontId="2" type="noConversion"/>
  </si>
  <si>
    <t>Table S9 HMM details of genomes with iron reduction genes annotated by FeGenie.</t>
    <phoneticPr fontId="2" type="noConversion"/>
  </si>
  <si>
    <t>Sulfur disproportionation</t>
    <phoneticPr fontId="3" type="noConversion"/>
  </si>
  <si>
    <t>d__Archaea;p__Thermoproteota;c__Bathyarchaeia;o__40CM-2-53-6;f__RBG-13-38-9;g__RBG-13-38-9;s__</t>
    <phoneticPr fontId="2" type="noConversion"/>
  </si>
  <si>
    <t>d__Bacteria;p__Acidobacteriota;c__Aminicenantia;o__Aminicenantales;f__Aminicenantaceae;g__SOIV01;s__SOIV01 sp004377005</t>
    <phoneticPr fontId="2" type="noConversion"/>
  </si>
  <si>
    <r>
      <t xml:space="preserve">Table S7. Functional Genes involved in methane cycling  in  genomes containing </t>
    </r>
    <r>
      <rPr>
        <b/>
        <i/>
        <sz val="12"/>
        <rFont val="Arial"/>
        <family val="2"/>
      </rPr>
      <t>mcrA</t>
    </r>
    <r>
      <rPr>
        <b/>
        <sz val="12"/>
        <rFont val="Arial"/>
        <family val="2"/>
      </rPr>
      <t xml:space="preserve"> genes based on presence/absence matrix.</t>
    </r>
    <phoneticPr fontId="2" type="noConversion"/>
  </si>
  <si>
    <t>KO number</t>
    <phoneticPr fontId="3" type="noConversion"/>
  </si>
  <si>
    <t>Gene/Enzyme</t>
    <phoneticPr fontId="3" type="noConversion"/>
  </si>
  <si>
    <t>ANME-3 A3_SemiBin_bin.166</t>
  </si>
  <si>
    <t>ANME-3 A5_rosella_rosella_bin.1325_sub</t>
  </si>
  <si>
    <t>ANME-3 A8_maxbin2_bin.39_sub</t>
  </si>
  <si>
    <t>ANME-1 A10_SemiBin_bin.120</t>
  </si>
  <si>
    <t>ANME-2a A10_maxbin2_bin.80</t>
  </si>
  <si>
    <t>Methods</t>
    <phoneticPr fontId="3" type="noConversion"/>
  </si>
  <si>
    <t>acetyl-CoA decarbonylase/synthase, CODH/ACS complex subunit beta [EC:2.3.1.169]</t>
  </si>
  <si>
    <t>DRAM</t>
    <phoneticPr fontId="3" type="noConversion"/>
  </si>
  <si>
    <t>acetyl-CoA decarbonylase/synthase, CODH/ACS complex subunit gamma [EC:2.1.1.245]</t>
  </si>
  <si>
    <t>acetyl-CoA synthetase [EC:6.2.1.1]</t>
  </si>
  <si>
    <t>F420-non-reducing hydrogenase small subunit [EC:1.12.99.- 1.8.98.5]</t>
  </si>
  <si>
    <t>formate dehydrogenase (coenzyme F420) beta subunit [EC:1.17.98.3 1.8.98.6]</t>
  </si>
  <si>
    <t>ftr; formylmethanofuran--tetrahydromethanopterin N-formyltransferase [EC:2.3.1.101]</t>
  </si>
  <si>
    <t>fwdA, fmdA; formylmethanofuran dehydrogenase subunit A [EC:1.2.7.12]</t>
  </si>
  <si>
    <t>fwdB, fmdB; formylmethanofuran dehydrogenase subunit B [EC:1.2.7.12]</t>
  </si>
  <si>
    <t>fwdC, fmdC; formylmethanofuran dehydrogenase subunit C [EC:1.2.7.12]</t>
  </si>
  <si>
    <t>fwdD, fmdD; formylmethanofuran dehydrogenase subunit D [EC:1.2.7.12]</t>
  </si>
  <si>
    <t>fwdE, fmdE; formylmethanofuran dehydrogenase subunit E [EC:1.2.7.12]</t>
  </si>
  <si>
    <t>fwdF, fmdF; 4Fe-4S ferredoxin</t>
  </si>
  <si>
    <t>fwdG; 4Fe-4S ferredoxin</t>
  </si>
  <si>
    <t>hdrA2; heterodisulfide reductase subunit A2 [EC:1.8.7.3 1.8.98.4 1.8.98.5 1.8.98.6]</t>
  </si>
  <si>
    <t>hdrB1; heterodisulfide reductase subunit B1 [EC:1.8.7.3]</t>
  </si>
  <si>
    <t>hdrB2; heterodisulfide reductase subunit B2 [EC:1.8.7.3 1.8.98.4 1.8.98.5 1.8.98.6]</t>
  </si>
  <si>
    <t>hdrC1; heterodisulfide reductase subunit C1 [EC:1.8.7.3]</t>
  </si>
  <si>
    <t>hdrC2; heterodisulfide reductase subunit C2 [EC:1.8.7.3 1.8.98.4 1.8.98.5 1.8.98.6]</t>
  </si>
  <si>
    <t>hdrD; heterodisulfide reductase subunit D [EC:1.8.98.1]</t>
  </si>
  <si>
    <t>hdrE; heterodisulfide reductase subunit E [EC:1.8.98.1]</t>
  </si>
  <si>
    <t>mch; methenyltetrahydromethanopterin cyclohydrolase [EC:3.5.4.27]</t>
  </si>
  <si>
    <t>mcrA; methyl-coenzyme M reductase alpha subunit [EC:2.8.4.1]</t>
  </si>
  <si>
    <t>METABOLIC</t>
  </si>
  <si>
    <t>mcrB; methyl-coenzyme M reductase beta subunit [EC:2.8.4.1]</t>
  </si>
  <si>
    <t>mcrG; methyl-coenzyme M reductase gamma subunit [EC:2.8.4.1]</t>
  </si>
  <si>
    <t>mer; 5,10-methylenetetrahydromethanopterin reductase [EC:1.5.98.2]</t>
  </si>
  <si>
    <t>mtd; methylenetetrahydromethanopterin dehydrogenase [EC:1.5.98.1]</t>
  </si>
  <si>
    <t>mtrA; tetrahydromethanopterin S-methyltransferase subunit A [EC:2.1.1.86]</t>
  </si>
  <si>
    <t>mtrB; tetrahydromethanopterin S-methyltransferase subunit B [EC:2.1.1.86]</t>
  </si>
  <si>
    <t>mtrC; tetrahydromethanopterin S-methyltransferase subunit C [EC:2.1.1.86]</t>
  </si>
  <si>
    <t>mtrD; tetrahydromethanopterin S-methyltransferase subunit D [EC:2.1.1.86]</t>
  </si>
  <si>
    <t>mtrE; tetrahydromethanopterin S-methyltransferase subunit E [EC:2.1.1.86]</t>
  </si>
  <si>
    <t>mtrF; tetrahydromethanopterin S-methyltransferase subunit F [EC:2.1.1.86]</t>
  </si>
  <si>
    <t>mtrG; tetrahydromethanopterin S-methyltransferase subunit G [EC:2.1.1.86]</t>
  </si>
  <si>
    <t>mtrH; tetrahydromethanopterin S-methyltransferase subunit H [EC:2.1.1.86]</t>
  </si>
  <si>
    <t>mvhD, vhuD, vhcD; F420-non-reducing hydrogenase iron-sulfur subunit [EC:1.12.99.- 1.8.98.5 1.8.98.6]</t>
  </si>
  <si>
    <t>atpA (V/A-type); V/A-type H+/Na+-transporting ATPase subunit A</t>
    <phoneticPr fontId="3" type="noConversion"/>
  </si>
  <si>
    <t>atpB (V/A-type); V/A-type H+/Na+-transporting ATPase subunit B</t>
    <phoneticPr fontId="3" type="noConversion"/>
  </si>
  <si>
    <t>Methane metabolism</t>
    <phoneticPr fontId="2" type="noConversion"/>
  </si>
  <si>
    <t>mcr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2"/>
      <name val="Timeses New Roman"/>
    </font>
    <font>
      <sz val="11"/>
      <name val="宋体"/>
      <family val="2"/>
      <scheme val="minor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5" fillId="0" borderId="0"/>
  </cellStyleXfs>
  <cellXfs count="79">
    <xf numFmtId="0" fontId="0" fillId="0" borderId="0" xfId="0"/>
    <xf numFmtId="0" fontId="0" fillId="0" borderId="0" xfId="0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2" fillId="0" borderId="2" xfId="0" applyFont="1" applyBorder="1" applyAlignment="1">
      <alignment vertical="center"/>
    </xf>
    <xf numFmtId="0" fontId="12" fillId="0" borderId="6" xfId="0" applyFont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12" fillId="0" borderId="7" xfId="0" applyFont="1" applyBorder="1" applyAlignment="1">
      <alignment vertical="center"/>
    </xf>
    <xf numFmtId="0" fontId="12" fillId="0" borderId="0" xfId="0" applyFont="1"/>
    <xf numFmtId="0" fontId="11" fillId="0" borderId="0" xfId="0" applyFont="1" applyAlignment="1">
      <alignment horizontal="left" vertical="center"/>
    </xf>
    <xf numFmtId="0" fontId="12" fillId="0" borderId="1" xfId="0" applyFont="1" applyBorder="1"/>
    <xf numFmtId="0" fontId="4" fillId="0" borderId="1" xfId="0" applyFont="1" applyBorder="1" applyAlignment="1">
      <alignment horizontal="center" vertical="center"/>
    </xf>
    <xf numFmtId="0" fontId="14" fillId="0" borderId="1" xfId="0" applyFont="1" applyBorder="1"/>
    <xf numFmtId="0" fontId="14" fillId="0" borderId="0" xfId="0" applyFont="1"/>
    <xf numFmtId="0" fontId="4" fillId="2" borderId="1" xfId="0" applyFont="1" applyFill="1" applyBorder="1"/>
    <xf numFmtId="0" fontId="4" fillId="2" borderId="0" xfId="0" applyFont="1" applyFill="1"/>
    <xf numFmtId="0" fontId="11" fillId="2" borderId="9" xfId="0" applyFont="1" applyFill="1" applyBorder="1" applyAlignment="1">
      <alignment horizontal="left" vertical="center"/>
    </xf>
    <xf numFmtId="0" fontId="1" fillId="0" borderId="1" xfId="2" applyBorder="1" applyAlignment="1"/>
    <xf numFmtId="0" fontId="1" fillId="0" borderId="1" xfId="1" applyBorder="1" applyAlignment="1"/>
    <xf numFmtId="0" fontId="11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12" fillId="2" borderId="9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3" fillId="2" borderId="0" xfId="0" applyFont="1" applyFill="1" applyAlignment="1">
      <alignment horizontal="left" vertical="center"/>
    </xf>
    <xf numFmtId="0" fontId="14" fillId="2" borderId="9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2" fillId="0" borderId="0" xfId="0" applyFont="1"/>
    <xf numFmtId="0" fontId="12" fillId="0" borderId="9" xfId="0" applyFont="1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4" fillId="0" borderId="0" xfId="0" applyFont="1"/>
    <xf numFmtId="0" fontId="9" fillId="0" borderId="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vertical="center"/>
    </xf>
    <xf numFmtId="0" fontId="8" fillId="2" borderId="9" xfId="0" applyFont="1" applyFill="1" applyBorder="1" applyAlignment="1">
      <alignment vertical="center"/>
    </xf>
    <xf numFmtId="0" fontId="11" fillId="2" borderId="9" xfId="0" applyFont="1" applyFill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fill"/>
    </xf>
    <xf numFmtId="0" fontId="0" fillId="0" borderId="7" xfId="0" applyBorder="1" applyAlignment="1">
      <alignment horizontal="fill"/>
    </xf>
    <xf numFmtId="0" fontId="0" fillId="0" borderId="5" xfId="0" applyBorder="1" applyAlignment="1">
      <alignment horizontal="fill"/>
    </xf>
    <xf numFmtId="0" fontId="9" fillId="0" borderId="1" xfId="0" applyFont="1" applyBorder="1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3" xfId="2" xr:uid="{00000000-0005-0000-0000-000002000000}"/>
    <cellStyle name="常规 4" xfId="3" xr:uid="{00000000-0005-0000-0000-000003000000}"/>
  </cellStyles>
  <dxfs count="6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Medium9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sqref="A1:J13"/>
    </sheetView>
  </sheetViews>
  <sheetFormatPr defaultRowHeight="14"/>
  <cols>
    <col min="2" max="2" width="20.7265625" customWidth="1"/>
    <col min="3" max="3" width="34.453125" customWidth="1"/>
    <col min="10" max="10" width="17.08984375" customWidth="1"/>
  </cols>
  <sheetData>
    <row r="1" spans="1:10" ht="14.15" customHeight="1">
      <c r="A1" s="34" t="s">
        <v>1005</v>
      </c>
      <c r="B1" s="34"/>
      <c r="C1" s="34"/>
      <c r="D1" s="34"/>
      <c r="E1" s="34"/>
      <c r="F1" s="35"/>
      <c r="G1" s="35"/>
      <c r="H1" s="35"/>
      <c r="I1" s="35"/>
      <c r="J1" s="35"/>
    </row>
    <row r="2" spans="1:10" ht="14.15" customHeight="1">
      <c r="A2" s="36"/>
      <c r="B2" s="36"/>
      <c r="C2" s="36"/>
      <c r="D2" s="36"/>
      <c r="E2" s="36"/>
      <c r="F2" s="36"/>
      <c r="G2" s="36"/>
      <c r="H2" s="36"/>
      <c r="I2" s="36"/>
      <c r="J2" s="36"/>
    </row>
    <row r="3" spans="1:10" s="1" customFormat="1">
      <c r="A3" s="14" t="s">
        <v>1006</v>
      </c>
      <c r="B3" s="14" t="s">
        <v>668</v>
      </c>
      <c r="C3" s="14" t="s">
        <v>669</v>
      </c>
      <c r="D3" s="14" t="s">
        <v>670</v>
      </c>
      <c r="E3" s="14" t="s">
        <v>671</v>
      </c>
      <c r="F3" s="14" t="s">
        <v>672</v>
      </c>
      <c r="G3" s="14" t="s">
        <v>673</v>
      </c>
      <c r="H3" s="14" t="s">
        <v>674</v>
      </c>
      <c r="I3" s="14" t="s">
        <v>675</v>
      </c>
      <c r="J3" s="14" t="s">
        <v>676</v>
      </c>
    </row>
    <row r="4" spans="1:10" s="1" customFormat="1">
      <c r="A4" s="15" t="s">
        <v>677</v>
      </c>
      <c r="B4" s="15">
        <v>297564038</v>
      </c>
      <c r="C4" s="15">
        <v>296972296</v>
      </c>
      <c r="D4" s="15">
        <v>44.63</v>
      </c>
      <c r="E4" s="15">
        <v>44.55</v>
      </c>
      <c r="F4" s="15">
        <v>99.8</v>
      </c>
      <c r="G4" s="15">
        <v>0.03</v>
      </c>
      <c r="H4" s="15">
        <v>97.66</v>
      </c>
      <c r="I4" s="15">
        <v>93.26</v>
      </c>
      <c r="J4" s="15">
        <v>49.86</v>
      </c>
    </row>
    <row r="5" spans="1:10" s="1" customFormat="1">
      <c r="A5" s="15" t="s">
        <v>678</v>
      </c>
      <c r="B5" s="15">
        <v>298354742</v>
      </c>
      <c r="C5" s="15">
        <v>297889556</v>
      </c>
      <c r="D5" s="15">
        <v>44.75</v>
      </c>
      <c r="E5" s="15">
        <v>44.68</v>
      </c>
      <c r="F5" s="15">
        <v>99.84</v>
      </c>
      <c r="G5" s="15">
        <v>0.03</v>
      </c>
      <c r="H5" s="15">
        <v>97.75</v>
      </c>
      <c r="I5" s="15">
        <v>93.35</v>
      </c>
      <c r="J5" s="15">
        <v>47.88</v>
      </c>
    </row>
    <row r="6" spans="1:10" s="1" customFormat="1">
      <c r="A6" s="15" t="s">
        <v>679</v>
      </c>
      <c r="B6" s="15">
        <v>299329570</v>
      </c>
      <c r="C6" s="15">
        <v>298880658</v>
      </c>
      <c r="D6" s="15">
        <v>44.9</v>
      </c>
      <c r="E6" s="15">
        <v>44.83</v>
      </c>
      <c r="F6" s="15">
        <v>99.85</v>
      </c>
      <c r="G6" s="15">
        <v>0.03</v>
      </c>
      <c r="H6" s="15">
        <v>97.56</v>
      </c>
      <c r="I6" s="15">
        <v>92.87</v>
      </c>
      <c r="J6" s="15">
        <v>45.88</v>
      </c>
    </row>
    <row r="7" spans="1:10" s="1" customFormat="1">
      <c r="A7" s="15" t="s">
        <v>680</v>
      </c>
      <c r="B7" s="15">
        <v>315723238</v>
      </c>
      <c r="C7" s="15">
        <v>315158762</v>
      </c>
      <c r="D7" s="15">
        <v>47.36</v>
      </c>
      <c r="E7" s="15">
        <v>47.27</v>
      </c>
      <c r="F7" s="15">
        <v>99.82</v>
      </c>
      <c r="G7" s="15">
        <v>0.03</v>
      </c>
      <c r="H7" s="15">
        <v>97.15</v>
      </c>
      <c r="I7" s="15">
        <v>91.94</v>
      </c>
      <c r="J7" s="15">
        <v>43.91</v>
      </c>
    </row>
    <row r="8" spans="1:10" s="1" customFormat="1">
      <c r="A8" s="15" t="s">
        <v>681</v>
      </c>
      <c r="B8" s="15">
        <v>294432914</v>
      </c>
      <c r="C8" s="15">
        <v>293847376</v>
      </c>
      <c r="D8" s="15">
        <v>44.16</v>
      </c>
      <c r="E8" s="15">
        <v>44.08</v>
      </c>
      <c r="F8" s="15">
        <v>99.8</v>
      </c>
      <c r="G8" s="15">
        <v>0.03</v>
      </c>
      <c r="H8" s="15">
        <v>96.7</v>
      </c>
      <c r="I8" s="15">
        <v>91.12</v>
      </c>
      <c r="J8" s="15">
        <v>42.6</v>
      </c>
    </row>
    <row r="9" spans="1:10" s="1" customFormat="1">
      <c r="A9" s="15" t="s">
        <v>682</v>
      </c>
      <c r="B9" s="15">
        <v>297391976</v>
      </c>
      <c r="C9" s="15">
        <v>296887778</v>
      </c>
      <c r="D9" s="15">
        <v>44.61</v>
      </c>
      <c r="E9" s="15">
        <v>44.53</v>
      </c>
      <c r="F9" s="15">
        <v>99.83</v>
      </c>
      <c r="G9" s="15">
        <v>0.03</v>
      </c>
      <c r="H9" s="15">
        <v>97.63</v>
      </c>
      <c r="I9" s="15">
        <v>92.97</v>
      </c>
      <c r="J9" s="15">
        <v>43.41</v>
      </c>
    </row>
    <row r="10" spans="1:10" s="1" customFormat="1">
      <c r="A10" s="15" t="s">
        <v>683</v>
      </c>
      <c r="B10" s="15">
        <v>369556178</v>
      </c>
      <c r="C10" s="15">
        <v>368894238</v>
      </c>
      <c r="D10" s="15">
        <v>55.43</v>
      </c>
      <c r="E10" s="15">
        <v>55.33</v>
      </c>
      <c r="F10" s="15">
        <v>99.82</v>
      </c>
      <c r="G10" s="15">
        <v>0.03</v>
      </c>
      <c r="H10" s="15">
        <v>97.61</v>
      </c>
      <c r="I10" s="15">
        <v>92.88</v>
      </c>
      <c r="J10" s="15">
        <v>43.45</v>
      </c>
    </row>
    <row r="11" spans="1:10" s="1" customFormat="1">
      <c r="A11" s="15" t="s">
        <v>684</v>
      </c>
      <c r="B11" s="15">
        <v>391049246</v>
      </c>
      <c r="C11" s="15">
        <v>387444350</v>
      </c>
      <c r="D11" s="15">
        <v>58.66</v>
      </c>
      <c r="E11" s="15">
        <v>58.12</v>
      </c>
      <c r="F11" s="15">
        <v>99.08</v>
      </c>
      <c r="G11" s="15">
        <v>0.03</v>
      </c>
      <c r="H11" s="15">
        <v>97.91</v>
      </c>
      <c r="I11" s="15">
        <v>93.79</v>
      </c>
      <c r="J11" s="15">
        <v>45.66</v>
      </c>
    </row>
    <row r="12" spans="1:10" s="1" customFormat="1">
      <c r="A12" s="15" t="s">
        <v>685</v>
      </c>
      <c r="B12" s="15">
        <v>295071088</v>
      </c>
      <c r="C12" s="15">
        <v>294454956</v>
      </c>
      <c r="D12" s="15">
        <v>44.26</v>
      </c>
      <c r="E12" s="15">
        <v>44.17</v>
      </c>
      <c r="F12" s="15">
        <v>99.79</v>
      </c>
      <c r="G12" s="15">
        <v>0.03</v>
      </c>
      <c r="H12" s="15">
        <v>97.66</v>
      </c>
      <c r="I12" s="15">
        <v>93.03</v>
      </c>
      <c r="J12" s="15">
        <v>43.05</v>
      </c>
    </row>
    <row r="13" spans="1:10" s="1" customFormat="1">
      <c r="A13" s="15" t="s">
        <v>686</v>
      </c>
      <c r="B13" s="15">
        <v>414402944</v>
      </c>
      <c r="C13" s="15">
        <v>411143146</v>
      </c>
      <c r="D13" s="15">
        <v>62.16</v>
      </c>
      <c r="E13" s="15">
        <v>61.67</v>
      </c>
      <c r="F13" s="15">
        <v>99.21</v>
      </c>
      <c r="G13" s="15">
        <v>0.03</v>
      </c>
      <c r="H13" s="15">
        <v>98.07</v>
      </c>
      <c r="I13" s="15">
        <v>94.22</v>
      </c>
      <c r="J13" s="15">
        <v>46.01</v>
      </c>
    </row>
    <row r="14" spans="1:10" s="1" customFormat="1"/>
    <row r="15" spans="1:10" s="1" customFormat="1"/>
    <row r="16" spans="1:10" s="1" customFormat="1"/>
  </sheetData>
  <mergeCells count="1">
    <mergeCell ref="A1:J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59"/>
  <sheetViews>
    <sheetView workbookViewId="0">
      <selection sqref="A1:L259"/>
    </sheetView>
  </sheetViews>
  <sheetFormatPr defaultRowHeight="14"/>
  <cols>
    <col min="1" max="6" width="32" style="1" customWidth="1"/>
    <col min="7" max="12" width="32" style="3" customWidth="1"/>
    <col min="13" max="13" width="32" style="1" customWidth="1"/>
  </cols>
  <sheetData>
    <row r="1" spans="1:12" ht="14.15" customHeight="1">
      <c r="A1" s="34" t="s">
        <v>947</v>
      </c>
      <c r="B1" s="34"/>
      <c r="C1" s="34"/>
      <c r="D1" s="34"/>
      <c r="E1" s="34"/>
      <c r="F1" s="35"/>
      <c r="G1" s="35"/>
      <c r="H1" s="35"/>
      <c r="I1" s="35"/>
      <c r="J1" s="35"/>
      <c r="K1" s="41"/>
      <c r="L1" s="41"/>
    </row>
    <row r="2" spans="1:12" ht="14.15" customHeight="1">
      <c r="A2" s="36"/>
      <c r="B2" s="36"/>
      <c r="C2" s="36"/>
      <c r="D2" s="36"/>
      <c r="E2" s="36"/>
      <c r="F2" s="36"/>
      <c r="G2" s="36"/>
      <c r="H2" s="36"/>
      <c r="I2" s="36"/>
      <c r="J2" s="36"/>
      <c r="K2" s="42"/>
      <c r="L2" s="42"/>
    </row>
    <row r="3" spans="1:12" ht="15.5">
      <c r="A3" s="37" t="s">
        <v>0</v>
      </c>
      <c r="B3" s="37"/>
      <c r="C3" s="37"/>
      <c r="D3" s="37"/>
      <c r="E3" s="37"/>
      <c r="F3" s="38" t="s">
        <v>1</v>
      </c>
      <c r="G3" s="39"/>
      <c r="H3" s="39"/>
      <c r="I3" s="39"/>
      <c r="J3" s="39"/>
      <c r="K3" s="39"/>
      <c r="L3" s="40"/>
    </row>
    <row r="4" spans="1:12">
      <c r="A4" s="14" t="s">
        <v>2</v>
      </c>
      <c r="B4" s="16" t="s">
        <v>3</v>
      </c>
      <c r="C4" s="14" t="s">
        <v>4</v>
      </c>
      <c r="D4" s="14" t="s">
        <v>5</v>
      </c>
      <c r="E4" s="14" t="s">
        <v>6</v>
      </c>
      <c r="F4" s="14" t="s">
        <v>7</v>
      </c>
      <c r="G4" s="14" t="s">
        <v>8</v>
      </c>
      <c r="H4" s="14" t="s">
        <v>9</v>
      </c>
      <c r="I4" s="14" t="s">
        <v>10</v>
      </c>
      <c r="J4" s="14" t="s">
        <v>11</v>
      </c>
      <c r="K4" s="14" t="s">
        <v>12</v>
      </c>
      <c r="L4" s="14" t="s">
        <v>13</v>
      </c>
    </row>
    <row r="5" spans="1:12">
      <c r="A5" s="15" t="s">
        <v>14</v>
      </c>
      <c r="B5" s="15">
        <v>0.50467399999999996</v>
      </c>
      <c r="C5" s="15">
        <v>64.02</v>
      </c>
      <c r="D5" s="15">
        <v>0.93</v>
      </c>
      <c r="E5" s="15">
        <v>0</v>
      </c>
      <c r="F5" s="17" t="s">
        <v>15</v>
      </c>
      <c r="G5" s="15" t="s">
        <v>16</v>
      </c>
      <c r="H5" s="15" t="s">
        <v>17</v>
      </c>
      <c r="I5" s="15" t="s">
        <v>18</v>
      </c>
      <c r="J5" s="15" t="s">
        <v>19</v>
      </c>
      <c r="K5" s="15" t="s">
        <v>20</v>
      </c>
      <c r="L5" s="15" t="s">
        <v>21</v>
      </c>
    </row>
    <row r="6" spans="1:12">
      <c r="A6" s="15" t="s">
        <v>22</v>
      </c>
      <c r="B6" s="15">
        <v>0.94333199999999995</v>
      </c>
      <c r="C6" s="15">
        <v>78.5</v>
      </c>
      <c r="D6" s="15">
        <v>4.21</v>
      </c>
      <c r="E6" s="15">
        <v>16.670000000000002</v>
      </c>
      <c r="F6" s="15" t="s">
        <v>15</v>
      </c>
      <c r="G6" s="18"/>
      <c r="H6" s="15" t="s">
        <v>17</v>
      </c>
      <c r="I6" s="15" t="s">
        <v>23</v>
      </c>
      <c r="J6" s="15" t="s">
        <v>24</v>
      </c>
      <c r="K6" s="15" t="s">
        <v>20</v>
      </c>
      <c r="L6" s="15" t="s">
        <v>21</v>
      </c>
    </row>
    <row r="7" spans="1:12">
      <c r="A7" s="15" t="s">
        <v>25</v>
      </c>
      <c r="B7" s="15">
        <v>0.78292899999999999</v>
      </c>
      <c r="C7" s="15">
        <v>76.349999999999994</v>
      </c>
      <c r="D7" s="15">
        <v>0.93</v>
      </c>
      <c r="E7" s="15">
        <v>0</v>
      </c>
      <c r="F7" s="15" t="s">
        <v>15</v>
      </c>
      <c r="G7" s="18"/>
      <c r="H7" s="15" t="s">
        <v>17</v>
      </c>
      <c r="I7" s="15" t="s">
        <v>23</v>
      </c>
      <c r="J7" s="15" t="s">
        <v>24</v>
      </c>
      <c r="K7" s="15" t="s">
        <v>20</v>
      </c>
      <c r="L7" s="15" t="s">
        <v>21</v>
      </c>
    </row>
    <row r="8" spans="1:12">
      <c r="A8" s="15" t="s">
        <v>26</v>
      </c>
      <c r="B8" s="15">
        <v>0.60497699999999999</v>
      </c>
      <c r="C8" s="15">
        <v>67.25</v>
      </c>
      <c r="D8" s="15">
        <v>3.12</v>
      </c>
      <c r="E8" s="15">
        <v>50</v>
      </c>
      <c r="F8" s="15" t="s">
        <v>15</v>
      </c>
      <c r="G8" s="18"/>
      <c r="H8" s="15" t="s">
        <v>17</v>
      </c>
      <c r="I8" s="15" t="s">
        <v>23</v>
      </c>
      <c r="J8" s="15" t="s">
        <v>24</v>
      </c>
      <c r="K8" s="15" t="s">
        <v>20</v>
      </c>
      <c r="L8" s="15" t="s">
        <v>21</v>
      </c>
    </row>
    <row r="9" spans="1:12">
      <c r="A9" s="15" t="s">
        <v>27</v>
      </c>
      <c r="B9" s="15">
        <v>0.79079699999999997</v>
      </c>
      <c r="C9" s="15">
        <v>88.79</v>
      </c>
      <c r="D9" s="15">
        <v>0.93</v>
      </c>
      <c r="E9" s="15">
        <v>0</v>
      </c>
      <c r="F9" s="15" t="s">
        <v>15</v>
      </c>
      <c r="G9" s="18"/>
      <c r="H9" s="15" t="s">
        <v>17</v>
      </c>
      <c r="I9" s="15" t="s">
        <v>23</v>
      </c>
      <c r="J9" s="15" t="s">
        <v>24</v>
      </c>
      <c r="K9" s="15" t="s">
        <v>20</v>
      </c>
      <c r="L9" s="15" t="s">
        <v>21</v>
      </c>
    </row>
    <row r="10" spans="1:12">
      <c r="A10" s="15" t="s">
        <v>28</v>
      </c>
      <c r="B10" s="15">
        <v>0.76549100000000003</v>
      </c>
      <c r="C10" s="15">
        <v>80.84</v>
      </c>
      <c r="D10" s="15">
        <v>3.34</v>
      </c>
      <c r="E10" s="15">
        <v>50</v>
      </c>
      <c r="F10" s="15" t="s">
        <v>15</v>
      </c>
      <c r="G10" s="18"/>
      <c r="H10" s="15" t="s">
        <v>17</v>
      </c>
      <c r="I10" s="15" t="s">
        <v>23</v>
      </c>
      <c r="J10" s="15" t="s">
        <v>29</v>
      </c>
      <c r="K10" s="15" t="s">
        <v>30</v>
      </c>
      <c r="L10" s="15" t="s">
        <v>21</v>
      </c>
    </row>
    <row r="11" spans="1:12">
      <c r="A11" s="15" t="s">
        <v>31</v>
      </c>
      <c r="B11" s="15">
        <v>0.92510400000000004</v>
      </c>
      <c r="C11" s="15">
        <v>91.12</v>
      </c>
      <c r="D11" s="15">
        <v>1.47</v>
      </c>
      <c r="E11" s="15">
        <v>100</v>
      </c>
      <c r="F11" s="15" t="s">
        <v>15</v>
      </c>
      <c r="G11" s="18"/>
      <c r="H11" s="15" t="s">
        <v>17</v>
      </c>
      <c r="I11" s="15" t="s">
        <v>23</v>
      </c>
      <c r="J11" s="15" t="s">
        <v>29</v>
      </c>
      <c r="K11" s="15" t="s">
        <v>30</v>
      </c>
      <c r="L11" s="15" t="s">
        <v>21</v>
      </c>
    </row>
    <row r="12" spans="1:12">
      <c r="A12" s="15" t="s">
        <v>32</v>
      </c>
      <c r="B12" s="15">
        <v>3.2293949999999998</v>
      </c>
      <c r="C12" s="15">
        <v>92.95</v>
      </c>
      <c r="D12" s="15">
        <v>3.27</v>
      </c>
      <c r="E12" s="15">
        <v>0</v>
      </c>
      <c r="F12" s="15" t="s">
        <v>15</v>
      </c>
      <c r="G12" s="15" t="s">
        <v>33</v>
      </c>
      <c r="H12" s="15" t="s">
        <v>34</v>
      </c>
      <c r="I12" s="15" t="s">
        <v>35</v>
      </c>
      <c r="J12" s="15" t="s">
        <v>36</v>
      </c>
      <c r="K12" s="15" t="s">
        <v>37</v>
      </c>
      <c r="L12" s="15" t="s">
        <v>21</v>
      </c>
    </row>
    <row r="13" spans="1:12">
      <c r="A13" s="15" t="s">
        <v>38</v>
      </c>
      <c r="B13" s="15">
        <v>0.84370299999999998</v>
      </c>
      <c r="C13" s="15">
        <v>59.12</v>
      </c>
      <c r="D13" s="15">
        <v>0.47</v>
      </c>
      <c r="E13" s="15">
        <v>100</v>
      </c>
      <c r="F13" s="15" t="s">
        <v>15</v>
      </c>
      <c r="G13" s="18"/>
      <c r="H13" s="15" t="s">
        <v>34</v>
      </c>
      <c r="I13" s="15" t="s">
        <v>35</v>
      </c>
      <c r="J13" s="15" t="s">
        <v>36</v>
      </c>
      <c r="K13" s="15" t="s">
        <v>37</v>
      </c>
      <c r="L13" s="15" t="s">
        <v>21</v>
      </c>
    </row>
    <row r="14" spans="1:12">
      <c r="A14" s="15" t="s">
        <v>39</v>
      </c>
      <c r="B14" s="15">
        <v>2.161381</v>
      </c>
      <c r="C14" s="15">
        <v>80.84</v>
      </c>
      <c r="D14" s="15">
        <v>1.87</v>
      </c>
      <c r="E14" s="15">
        <v>0</v>
      </c>
      <c r="F14" s="15" t="s">
        <v>15</v>
      </c>
      <c r="G14" s="18"/>
      <c r="H14" s="15" t="s">
        <v>34</v>
      </c>
      <c r="I14" s="15" t="s">
        <v>35</v>
      </c>
      <c r="J14" s="15" t="s">
        <v>36</v>
      </c>
      <c r="K14" s="15" t="s">
        <v>37</v>
      </c>
      <c r="L14" s="15" t="s">
        <v>21</v>
      </c>
    </row>
    <row r="15" spans="1:12">
      <c r="A15" s="15" t="s">
        <v>40</v>
      </c>
      <c r="B15" s="15">
        <v>0.700739</v>
      </c>
      <c r="C15" s="15">
        <v>50.5</v>
      </c>
      <c r="D15" s="15">
        <v>0.47</v>
      </c>
      <c r="E15" s="15">
        <v>0</v>
      </c>
      <c r="F15" s="15" t="s">
        <v>15</v>
      </c>
      <c r="G15" s="18"/>
      <c r="H15" s="15" t="s">
        <v>34</v>
      </c>
      <c r="I15" s="15" t="s">
        <v>35</v>
      </c>
      <c r="J15" s="15" t="s">
        <v>36</v>
      </c>
      <c r="K15" s="15" t="s">
        <v>37</v>
      </c>
      <c r="L15" s="15" t="s">
        <v>41</v>
      </c>
    </row>
    <row r="16" spans="1:12">
      <c r="A16" s="15" t="s">
        <v>42</v>
      </c>
      <c r="B16" s="15">
        <v>1.556905</v>
      </c>
      <c r="C16" s="15">
        <v>69.959999999999994</v>
      </c>
      <c r="D16" s="15">
        <v>8.64</v>
      </c>
      <c r="E16" s="15">
        <v>0</v>
      </c>
      <c r="F16" s="15" t="s">
        <v>15</v>
      </c>
      <c r="G16" s="18"/>
      <c r="H16" s="15" t="s">
        <v>43</v>
      </c>
      <c r="I16" s="15" t="s">
        <v>44</v>
      </c>
      <c r="J16" s="15" t="s">
        <v>45</v>
      </c>
      <c r="K16" s="15" t="s">
        <v>46</v>
      </c>
      <c r="L16" s="15" t="s">
        <v>21</v>
      </c>
    </row>
    <row r="17" spans="1:12">
      <c r="A17" s="15" t="s">
        <v>47</v>
      </c>
      <c r="B17" s="15">
        <v>2.2179160000000002</v>
      </c>
      <c r="C17" s="15">
        <v>70.72</v>
      </c>
      <c r="D17" s="15">
        <v>0.93</v>
      </c>
      <c r="E17" s="15">
        <v>0</v>
      </c>
      <c r="F17" s="15" t="s">
        <v>15</v>
      </c>
      <c r="G17" s="18"/>
      <c r="H17" s="15" t="s">
        <v>48</v>
      </c>
      <c r="I17" s="15" t="s">
        <v>49</v>
      </c>
      <c r="J17" s="15" t="s">
        <v>50</v>
      </c>
      <c r="K17" s="15" t="s">
        <v>51</v>
      </c>
      <c r="L17" s="15" t="s">
        <v>21</v>
      </c>
    </row>
    <row r="18" spans="1:12">
      <c r="A18" s="15" t="s">
        <v>52</v>
      </c>
      <c r="B18" s="15">
        <v>2.3440460000000001</v>
      </c>
      <c r="C18" s="15">
        <v>91.05</v>
      </c>
      <c r="D18" s="15">
        <v>4.21</v>
      </c>
      <c r="E18" s="15">
        <v>40</v>
      </c>
      <c r="F18" s="15" t="s">
        <v>15</v>
      </c>
      <c r="G18" s="18"/>
      <c r="H18" s="15" t="s">
        <v>53</v>
      </c>
      <c r="I18" s="15" t="s">
        <v>54</v>
      </c>
      <c r="J18" s="15" t="s">
        <v>55</v>
      </c>
      <c r="K18" s="15" t="s">
        <v>56</v>
      </c>
      <c r="L18" s="15" t="s">
        <v>21</v>
      </c>
    </row>
    <row r="19" spans="1:12">
      <c r="A19" s="15" t="s">
        <v>57</v>
      </c>
      <c r="B19" s="15">
        <v>0.54555200000000004</v>
      </c>
      <c r="C19" s="15">
        <v>53.04</v>
      </c>
      <c r="D19" s="15">
        <v>7.49</v>
      </c>
      <c r="E19" s="15">
        <v>50</v>
      </c>
      <c r="F19" s="15" t="s">
        <v>15</v>
      </c>
      <c r="G19" s="15" t="s">
        <v>58</v>
      </c>
      <c r="H19" s="15" t="s">
        <v>59</v>
      </c>
      <c r="I19" s="15" t="s">
        <v>60</v>
      </c>
      <c r="J19" s="15" t="s">
        <v>61</v>
      </c>
      <c r="K19" s="15" t="s">
        <v>62</v>
      </c>
      <c r="L19" s="15" t="s">
        <v>21</v>
      </c>
    </row>
    <row r="20" spans="1:12">
      <c r="A20" s="15" t="s">
        <v>63</v>
      </c>
      <c r="B20" s="15">
        <v>0.98284899999999997</v>
      </c>
      <c r="C20" s="15">
        <v>76.400000000000006</v>
      </c>
      <c r="D20" s="15">
        <v>5.6</v>
      </c>
      <c r="E20" s="15">
        <v>11.11</v>
      </c>
      <c r="F20" s="15" t="s">
        <v>15</v>
      </c>
      <c r="G20" s="18"/>
      <c r="H20" s="15" t="s">
        <v>59</v>
      </c>
      <c r="I20" s="15" t="s">
        <v>60</v>
      </c>
      <c r="J20" s="15" t="s">
        <v>61</v>
      </c>
      <c r="K20" s="15" t="s">
        <v>62</v>
      </c>
      <c r="L20" s="15" t="s">
        <v>21</v>
      </c>
    </row>
    <row r="21" spans="1:12">
      <c r="A21" s="15" t="s">
        <v>64</v>
      </c>
      <c r="B21" s="15">
        <v>0.73832299999999995</v>
      </c>
      <c r="C21" s="15">
        <v>63.66</v>
      </c>
      <c r="D21" s="15">
        <v>2.48</v>
      </c>
      <c r="E21" s="15">
        <v>0</v>
      </c>
      <c r="F21" s="15" t="s">
        <v>15</v>
      </c>
      <c r="G21" s="18"/>
      <c r="H21" s="15" t="s">
        <v>59</v>
      </c>
      <c r="I21" s="15" t="s">
        <v>60</v>
      </c>
      <c r="J21" s="15" t="s">
        <v>61</v>
      </c>
      <c r="K21" s="15" t="s">
        <v>62</v>
      </c>
      <c r="L21" s="15" t="s">
        <v>21</v>
      </c>
    </row>
    <row r="22" spans="1:12">
      <c r="A22" s="15" t="s">
        <v>65</v>
      </c>
      <c r="B22" s="15">
        <v>0.95791199999999999</v>
      </c>
      <c r="C22" s="15">
        <v>75.33</v>
      </c>
      <c r="D22" s="15">
        <v>3.6</v>
      </c>
      <c r="E22" s="15">
        <v>33.33</v>
      </c>
      <c r="F22" s="15" t="s">
        <v>15</v>
      </c>
      <c r="G22" s="18"/>
      <c r="H22" s="15" t="s">
        <v>59</v>
      </c>
      <c r="I22" s="15" t="s">
        <v>60</v>
      </c>
      <c r="J22" s="15" t="s">
        <v>61</v>
      </c>
      <c r="K22" s="15" t="s">
        <v>62</v>
      </c>
      <c r="L22" s="15" t="s">
        <v>21</v>
      </c>
    </row>
    <row r="23" spans="1:12">
      <c r="A23" s="15" t="s">
        <v>66</v>
      </c>
      <c r="B23" s="15">
        <v>1.1395919999999999</v>
      </c>
      <c r="C23" s="15">
        <v>59.15</v>
      </c>
      <c r="D23" s="15">
        <v>4.58</v>
      </c>
      <c r="E23" s="15">
        <v>85.71</v>
      </c>
      <c r="F23" s="15" t="s">
        <v>15</v>
      </c>
      <c r="G23" s="15" t="s">
        <v>67</v>
      </c>
      <c r="H23" s="15" t="s">
        <v>68</v>
      </c>
      <c r="I23" s="15" t="s">
        <v>69</v>
      </c>
      <c r="J23" s="15" t="s">
        <v>70</v>
      </c>
      <c r="K23" s="15" t="s">
        <v>71</v>
      </c>
      <c r="L23" s="15" t="s">
        <v>72</v>
      </c>
    </row>
    <row r="24" spans="1:12">
      <c r="A24" s="15" t="s">
        <v>73</v>
      </c>
      <c r="B24" s="15">
        <v>1.8231250000000001</v>
      </c>
      <c r="C24" s="15">
        <v>94.12</v>
      </c>
      <c r="D24" s="15">
        <v>1.53</v>
      </c>
      <c r="E24" s="15">
        <v>66.67</v>
      </c>
      <c r="F24" s="15" t="s">
        <v>15</v>
      </c>
      <c r="G24" s="18"/>
      <c r="H24" s="15" t="s">
        <v>68</v>
      </c>
      <c r="I24" s="15" t="s">
        <v>69</v>
      </c>
      <c r="J24" s="15" t="s">
        <v>70</v>
      </c>
      <c r="K24" s="15" t="s">
        <v>74</v>
      </c>
      <c r="L24" s="15" t="s">
        <v>75</v>
      </c>
    </row>
    <row r="25" spans="1:12">
      <c r="A25" s="15" t="s">
        <v>76</v>
      </c>
      <c r="B25" s="15">
        <v>1.2320949999999999</v>
      </c>
      <c r="C25" s="15">
        <v>73.37</v>
      </c>
      <c r="D25" s="15">
        <v>2.06</v>
      </c>
      <c r="E25" s="15">
        <v>66.67</v>
      </c>
      <c r="F25" s="15" t="s">
        <v>15</v>
      </c>
      <c r="G25" s="18"/>
      <c r="H25" s="15" t="s">
        <v>68</v>
      </c>
      <c r="I25" s="15" t="s">
        <v>69</v>
      </c>
      <c r="J25" s="15" t="s">
        <v>77</v>
      </c>
      <c r="K25" s="15" t="s">
        <v>78</v>
      </c>
      <c r="L25" s="15" t="s">
        <v>21</v>
      </c>
    </row>
    <row r="26" spans="1:12">
      <c r="A26" s="15" t="s">
        <v>79</v>
      </c>
      <c r="B26" s="15">
        <v>1.6519699999999999</v>
      </c>
      <c r="C26" s="15">
        <v>81.650000000000006</v>
      </c>
      <c r="D26" s="15">
        <v>3.27</v>
      </c>
      <c r="E26" s="15">
        <v>28.57</v>
      </c>
      <c r="F26" s="15" t="s">
        <v>15</v>
      </c>
      <c r="G26" s="18"/>
      <c r="H26" s="15" t="s">
        <v>68</v>
      </c>
      <c r="I26" s="15" t="s">
        <v>69</v>
      </c>
      <c r="J26" s="15" t="s">
        <v>77</v>
      </c>
      <c r="K26" s="15" t="s">
        <v>78</v>
      </c>
      <c r="L26" s="15" t="s">
        <v>21</v>
      </c>
    </row>
    <row r="27" spans="1:12">
      <c r="A27" s="15" t="s">
        <v>80</v>
      </c>
      <c r="B27" s="15">
        <v>1.639356</v>
      </c>
      <c r="C27" s="15">
        <v>72.540000000000006</v>
      </c>
      <c r="D27" s="15">
        <v>2.06</v>
      </c>
      <c r="E27" s="15">
        <v>20</v>
      </c>
      <c r="F27" s="15" t="s">
        <v>15</v>
      </c>
      <c r="G27" s="18"/>
      <c r="H27" s="15" t="s">
        <v>68</v>
      </c>
      <c r="I27" s="15" t="s">
        <v>69</v>
      </c>
      <c r="J27" s="15" t="s">
        <v>77</v>
      </c>
      <c r="K27" s="15" t="s">
        <v>78</v>
      </c>
      <c r="L27" s="15" t="s">
        <v>21</v>
      </c>
    </row>
    <row r="28" spans="1:12">
      <c r="A28" s="15" t="s">
        <v>81</v>
      </c>
      <c r="B28" s="15">
        <v>1.1335390000000001</v>
      </c>
      <c r="C28" s="15">
        <v>57.35</v>
      </c>
      <c r="D28" s="15">
        <v>6.26</v>
      </c>
      <c r="E28" s="15">
        <v>91.67</v>
      </c>
      <c r="F28" s="15" t="s">
        <v>15</v>
      </c>
      <c r="G28" s="18"/>
      <c r="H28" s="15" t="s">
        <v>68</v>
      </c>
      <c r="I28" s="15" t="s">
        <v>69</v>
      </c>
      <c r="J28" s="15" t="s">
        <v>82</v>
      </c>
      <c r="K28" s="15" t="s">
        <v>20</v>
      </c>
      <c r="L28" s="15" t="s">
        <v>21</v>
      </c>
    </row>
    <row r="29" spans="1:12">
      <c r="A29" s="15" t="s">
        <v>83</v>
      </c>
      <c r="B29" s="15">
        <v>1.5179279999999999</v>
      </c>
      <c r="C29" s="15">
        <v>56.74</v>
      </c>
      <c r="D29" s="15">
        <v>1.96</v>
      </c>
      <c r="E29" s="15">
        <v>66.67</v>
      </c>
      <c r="F29" s="15" t="s">
        <v>15</v>
      </c>
      <c r="G29" s="18"/>
      <c r="H29" s="15" t="s">
        <v>68</v>
      </c>
      <c r="I29" s="15" t="s">
        <v>69</v>
      </c>
      <c r="J29" s="15" t="s">
        <v>82</v>
      </c>
      <c r="K29" s="15" t="s">
        <v>20</v>
      </c>
      <c r="L29" s="15" t="s">
        <v>21</v>
      </c>
    </row>
    <row r="30" spans="1:12">
      <c r="A30" s="15" t="s">
        <v>84</v>
      </c>
      <c r="B30" s="15">
        <v>2.3022930000000001</v>
      </c>
      <c r="C30" s="15">
        <v>57.47</v>
      </c>
      <c r="D30" s="15">
        <v>6.35</v>
      </c>
      <c r="E30" s="15">
        <v>50</v>
      </c>
      <c r="F30" s="15" t="s">
        <v>15</v>
      </c>
      <c r="G30" s="18"/>
      <c r="H30" s="15" t="s">
        <v>68</v>
      </c>
      <c r="I30" s="15" t="s">
        <v>69</v>
      </c>
      <c r="J30" s="15" t="s">
        <v>82</v>
      </c>
      <c r="K30" s="15" t="s">
        <v>20</v>
      </c>
      <c r="L30" s="15" t="s">
        <v>21</v>
      </c>
    </row>
    <row r="31" spans="1:12">
      <c r="A31" s="15" t="s">
        <v>85</v>
      </c>
      <c r="B31" s="15">
        <v>2.5897990000000002</v>
      </c>
      <c r="C31" s="15">
        <v>66.83</v>
      </c>
      <c r="D31" s="15">
        <v>9.81</v>
      </c>
      <c r="E31" s="15">
        <v>61.11</v>
      </c>
      <c r="F31" s="15" t="s">
        <v>15</v>
      </c>
      <c r="G31" s="18"/>
      <c r="H31" s="15" t="s">
        <v>68</v>
      </c>
      <c r="I31" s="15" t="s">
        <v>69</v>
      </c>
      <c r="J31" s="15" t="s">
        <v>82</v>
      </c>
      <c r="K31" s="15" t="s">
        <v>20</v>
      </c>
      <c r="L31" s="15" t="s">
        <v>21</v>
      </c>
    </row>
    <row r="32" spans="1:12">
      <c r="A32" s="15" t="s">
        <v>86</v>
      </c>
      <c r="B32" s="15">
        <v>1.4571419999999999</v>
      </c>
      <c r="C32" s="15">
        <v>73.91</v>
      </c>
      <c r="D32" s="15">
        <v>1.47</v>
      </c>
      <c r="E32" s="15">
        <v>66.67</v>
      </c>
      <c r="F32" s="15" t="s">
        <v>15</v>
      </c>
      <c r="G32" s="18"/>
      <c r="H32" s="15" t="s">
        <v>87</v>
      </c>
      <c r="I32" s="15" t="s">
        <v>88</v>
      </c>
      <c r="J32" s="15" t="s">
        <v>89</v>
      </c>
      <c r="K32" s="15" t="s">
        <v>90</v>
      </c>
      <c r="L32" s="15" t="s">
        <v>21</v>
      </c>
    </row>
    <row r="33" spans="1:12">
      <c r="A33" s="15" t="s">
        <v>91</v>
      </c>
      <c r="B33" s="15">
        <v>1.2756529999999999</v>
      </c>
      <c r="C33" s="15">
        <v>56.75</v>
      </c>
      <c r="D33" s="15">
        <v>9.77</v>
      </c>
      <c r="E33" s="15">
        <v>21.05</v>
      </c>
      <c r="F33" s="15" t="s">
        <v>15</v>
      </c>
      <c r="G33" s="18"/>
      <c r="H33" s="15" t="s">
        <v>87</v>
      </c>
      <c r="I33" s="15" t="s">
        <v>88</v>
      </c>
      <c r="J33" s="15" t="s">
        <v>89</v>
      </c>
      <c r="K33" s="15" t="s">
        <v>92</v>
      </c>
      <c r="L33" s="15" t="s">
        <v>21</v>
      </c>
    </row>
    <row r="34" spans="1:12">
      <c r="A34" s="15" t="s">
        <v>93</v>
      </c>
      <c r="B34" s="15">
        <v>0.92178300000000002</v>
      </c>
      <c r="C34" s="15">
        <v>56.18</v>
      </c>
      <c r="D34" s="15">
        <v>8.16</v>
      </c>
      <c r="E34" s="15">
        <v>57.14</v>
      </c>
      <c r="F34" s="15" t="s">
        <v>15</v>
      </c>
      <c r="G34" s="15" t="s">
        <v>94</v>
      </c>
      <c r="H34" s="15" t="s">
        <v>95</v>
      </c>
      <c r="I34" s="15" t="s">
        <v>96</v>
      </c>
      <c r="J34" s="15" t="s">
        <v>97</v>
      </c>
      <c r="K34" s="15" t="s">
        <v>98</v>
      </c>
      <c r="L34" s="15" t="s">
        <v>21</v>
      </c>
    </row>
    <row r="35" spans="1:12">
      <c r="A35" s="15" t="s">
        <v>99</v>
      </c>
      <c r="B35" s="15">
        <v>0.65855799999999998</v>
      </c>
      <c r="C35" s="15">
        <v>58.51</v>
      </c>
      <c r="D35" s="15">
        <v>3.22</v>
      </c>
      <c r="E35" s="15">
        <v>12.5</v>
      </c>
      <c r="F35" s="15" t="s">
        <v>15</v>
      </c>
      <c r="G35" s="18"/>
      <c r="H35" s="15" t="s">
        <v>95</v>
      </c>
      <c r="I35" s="15" t="s">
        <v>96</v>
      </c>
      <c r="J35" s="15" t="s">
        <v>97</v>
      </c>
      <c r="K35" s="15" t="s">
        <v>98</v>
      </c>
      <c r="L35" s="15" t="s">
        <v>21</v>
      </c>
    </row>
    <row r="36" spans="1:12">
      <c r="A36" s="15" t="s">
        <v>100</v>
      </c>
      <c r="B36" s="15">
        <v>1.489101</v>
      </c>
      <c r="C36" s="15">
        <v>76.16</v>
      </c>
      <c r="D36" s="15">
        <v>6.92</v>
      </c>
      <c r="E36" s="15">
        <v>31.25</v>
      </c>
      <c r="F36" s="15" t="s">
        <v>15</v>
      </c>
      <c r="G36" s="18"/>
      <c r="H36" s="15" t="s">
        <v>95</v>
      </c>
      <c r="I36" s="15" t="s">
        <v>96</v>
      </c>
      <c r="J36" s="15" t="s">
        <v>97</v>
      </c>
      <c r="K36" s="15" t="s">
        <v>98</v>
      </c>
      <c r="L36" s="15" t="s">
        <v>21</v>
      </c>
    </row>
    <row r="37" spans="1:12">
      <c r="A37" s="15" t="s">
        <v>101</v>
      </c>
      <c r="B37" s="15">
        <v>0.81620099999999995</v>
      </c>
      <c r="C37" s="15">
        <v>72.900000000000006</v>
      </c>
      <c r="D37" s="15">
        <v>0.47</v>
      </c>
      <c r="E37" s="15">
        <v>0</v>
      </c>
      <c r="F37" s="15" t="s">
        <v>15</v>
      </c>
      <c r="G37" s="15" t="s">
        <v>102</v>
      </c>
      <c r="H37" s="15" t="s">
        <v>103</v>
      </c>
      <c r="I37" s="15" t="s">
        <v>104</v>
      </c>
      <c r="J37" s="15" t="s">
        <v>105</v>
      </c>
      <c r="K37" s="15" t="s">
        <v>20</v>
      </c>
      <c r="L37" s="15" t="s">
        <v>21</v>
      </c>
    </row>
    <row r="38" spans="1:12">
      <c r="A38" s="15" t="s">
        <v>106</v>
      </c>
      <c r="B38" s="15">
        <v>1.0576239999999999</v>
      </c>
      <c r="C38" s="15">
        <v>84.5</v>
      </c>
      <c r="D38" s="15">
        <v>2.88</v>
      </c>
      <c r="E38" s="15">
        <v>0</v>
      </c>
      <c r="F38" s="15" t="s">
        <v>15</v>
      </c>
      <c r="G38" s="15"/>
      <c r="H38" s="15" t="s">
        <v>103</v>
      </c>
      <c r="I38" s="15" t="s">
        <v>104</v>
      </c>
      <c r="J38" s="15" t="s">
        <v>105</v>
      </c>
      <c r="K38" s="15" t="s">
        <v>107</v>
      </c>
      <c r="L38" s="15" t="s">
        <v>21</v>
      </c>
    </row>
    <row r="39" spans="1:12">
      <c r="A39" s="15" t="s">
        <v>108</v>
      </c>
      <c r="B39" s="15">
        <v>0.82984599999999997</v>
      </c>
      <c r="C39" s="15">
        <v>81.31</v>
      </c>
      <c r="D39" s="15">
        <v>0.93</v>
      </c>
      <c r="E39" s="15">
        <v>100</v>
      </c>
      <c r="F39" s="15" t="s">
        <v>15</v>
      </c>
      <c r="G39" s="15" t="s">
        <v>109</v>
      </c>
      <c r="H39" s="15" t="s">
        <v>110</v>
      </c>
      <c r="I39" s="15" t="s">
        <v>111</v>
      </c>
      <c r="J39" s="15" t="s">
        <v>112</v>
      </c>
      <c r="K39" s="15" t="s">
        <v>20</v>
      </c>
      <c r="L39" s="15" t="s">
        <v>21</v>
      </c>
    </row>
    <row r="40" spans="1:12">
      <c r="A40" s="15" t="s">
        <v>113</v>
      </c>
      <c r="B40" s="15">
        <v>0.80151700000000003</v>
      </c>
      <c r="C40" s="15">
        <v>56.63</v>
      </c>
      <c r="D40" s="15">
        <v>3.27</v>
      </c>
      <c r="E40" s="15">
        <v>25</v>
      </c>
      <c r="F40" s="15" t="s">
        <v>15</v>
      </c>
      <c r="G40" s="18"/>
      <c r="H40" s="15" t="s">
        <v>110</v>
      </c>
      <c r="I40" s="15" t="s">
        <v>114</v>
      </c>
      <c r="J40" s="15" t="s">
        <v>115</v>
      </c>
      <c r="K40" s="15" t="s">
        <v>116</v>
      </c>
      <c r="L40" s="15" t="s">
        <v>21</v>
      </c>
    </row>
    <row r="41" spans="1:12">
      <c r="A41" s="15" t="s">
        <v>117</v>
      </c>
      <c r="B41" s="15">
        <v>1.5458339999999999</v>
      </c>
      <c r="C41" s="15">
        <v>84.58</v>
      </c>
      <c r="D41" s="15">
        <v>2.88</v>
      </c>
      <c r="E41" s="15">
        <v>20</v>
      </c>
      <c r="F41" s="15" t="s">
        <v>15</v>
      </c>
      <c r="G41" s="18"/>
      <c r="H41" s="15" t="s">
        <v>110</v>
      </c>
      <c r="I41" s="15" t="s">
        <v>118</v>
      </c>
      <c r="J41" s="15" t="s">
        <v>119</v>
      </c>
      <c r="K41" s="15" t="s">
        <v>20</v>
      </c>
      <c r="L41" s="15" t="s">
        <v>21</v>
      </c>
    </row>
    <row r="42" spans="1:12">
      <c r="A42" s="15" t="s">
        <v>120</v>
      </c>
      <c r="B42" s="15">
        <v>0.87079200000000001</v>
      </c>
      <c r="C42" s="15">
        <v>59.74</v>
      </c>
      <c r="D42" s="15">
        <v>2.97</v>
      </c>
      <c r="E42" s="15">
        <v>18.18</v>
      </c>
      <c r="F42" s="15" t="s">
        <v>15</v>
      </c>
      <c r="G42" s="15" t="s">
        <v>121</v>
      </c>
      <c r="H42" s="15" t="s">
        <v>122</v>
      </c>
      <c r="I42" s="15" t="s">
        <v>123</v>
      </c>
      <c r="J42" s="15" t="s">
        <v>124</v>
      </c>
      <c r="K42" s="15" t="s">
        <v>20</v>
      </c>
      <c r="L42" s="15" t="s">
        <v>21</v>
      </c>
    </row>
    <row r="43" spans="1:12">
      <c r="A43" s="15" t="s">
        <v>125</v>
      </c>
      <c r="B43" s="15">
        <v>0.81777100000000003</v>
      </c>
      <c r="C43" s="15">
        <v>54.93</v>
      </c>
      <c r="D43" s="15">
        <v>2</v>
      </c>
      <c r="E43" s="15">
        <v>33.33</v>
      </c>
      <c r="F43" s="15" t="s">
        <v>15</v>
      </c>
      <c r="G43" s="18"/>
      <c r="H43" s="15" t="s">
        <v>122</v>
      </c>
      <c r="I43" s="15" t="s">
        <v>123</v>
      </c>
      <c r="J43" s="15" t="s">
        <v>124</v>
      </c>
      <c r="K43" s="15" t="s">
        <v>20</v>
      </c>
      <c r="L43" s="15" t="s">
        <v>21</v>
      </c>
    </row>
    <row r="44" spans="1:12">
      <c r="A44" s="15" t="s">
        <v>126</v>
      </c>
      <c r="B44" s="15">
        <v>0.79594299999999996</v>
      </c>
      <c r="C44" s="15">
        <v>59.94</v>
      </c>
      <c r="D44" s="15">
        <v>0.8</v>
      </c>
      <c r="E44" s="15">
        <v>0</v>
      </c>
      <c r="F44" s="15" t="s">
        <v>15</v>
      </c>
      <c r="G44" s="18"/>
      <c r="H44" s="15" t="s">
        <v>122</v>
      </c>
      <c r="I44" s="15" t="s">
        <v>123</v>
      </c>
      <c r="J44" s="15" t="s">
        <v>124</v>
      </c>
      <c r="K44" s="15" t="s">
        <v>20</v>
      </c>
      <c r="L44" s="15" t="s">
        <v>21</v>
      </c>
    </row>
    <row r="45" spans="1:12">
      <c r="A45" s="15" t="s">
        <v>127</v>
      </c>
      <c r="B45" s="15">
        <v>1.2149099999999999</v>
      </c>
      <c r="C45" s="15">
        <v>75.28</v>
      </c>
      <c r="D45" s="15">
        <v>3.6</v>
      </c>
      <c r="E45" s="15">
        <v>16.670000000000002</v>
      </c>
      <c r="F45" s="15" t="s">
        <v>15</v>
      </c>
      <c r="G45" s="18"/>
      <c r="H45" s="15" t="s">
        <v>122</v>
      </c>
      <c r="I45" s="15" t="s">
        <v>123</v>
      </c>
      <c r="J45" s="15" t="s">
        <v>124</v>
      </c>
      <c r="K45" s="15" t="s">
        <v>20</v>
      </c>
      <c r="L45" s="15" t="s">
        <v>21</v>
      </c>
    </row>
    <row r="46" spans="1:12">
      <c r="A46" s="15" t="s">
        <v>128</v>
      </c>
      <c r="B46" s="15">
        <v>0.764019</v>
      </c>
      <c r="C46" s="15">
        <v>57.73</v>
      </c>
      <c r="D46" s="15">
        <v>1.6</v>
      </c>
      <c r="E46" s="15">
        <v>0</v>
      </c>
      <c r="F46" s="15" t="s">
        <v>15</v>
      </c>
      <c r="G46" s="18"/>
      <c r="H46" s="15" t="s">
        <v>122</v>
      </c>
      <c r="I46" s="15" t="s">
        <v>123</v>
      </c>
      <c r="J46" s="15" t="s">
        <v>124</v>
      </c>
      <c r="K46" s="15" t="s">
        <v>20</v>
      </c>
      <c r="L46" s="15" t="s">
        <v>21</v>
      </c>
    </row>
    <row r="47" spans="1:12">
      <c r="A47" s="15" t="s">
        <v>129</v>
      </c>
      <c r="B47" s="15">
        <v>1.8055920000000001</v>
      </c>
      <c r="C47" s="15">
        <v>72.260000000000005</v>
      </c>
      <c r="D47" s="15">
        <v>6.93</v>
      </c>
      <c r="E47" s="15">
        <v>60</v>
      </c>
      <c r="F47" s="15" t="s">
        <v>15</v>
      </c>
      <c r="G47" s="18"/>
      <c r="H47" s="15" t="s">
        <v>122</v>
      </c>
      <c r="I47" s="15" t="s">
        <v>123</v>
      </c>
      <c r="J47" s="15" t="s">
        <v>124</v>
      </c>
      <c r="K47" s="15" t="s">
        <v>130</v>
      </c>
      <c r="L47" s="15" t="s">
        <v>21</v>
      </c>
    </row>
    <row r="48" spans="1:12">
      <c r="A48" s="15" t="s">
        <v>131</v>
      </c>
      <c r="B48" s="15">
        <v>2.8084820000000001</v>
      </c>
      <c r="C48" s="15">
        <v>95.6</v>
      </c>
      <c r="D48" s="15">
        <v>4.37</v>
      </c>
      <c r="E48" s="15">
        <v>0</v>
      </c>
      <c r="F48" s="15" t="s">
        <v>15</v>
      </c>
      <c r="G48" s="18"/>
      <c r="H48" s="15" t="s">
        <v>122</v>
      </c>
      <c r="I48" s="15" t="s">
        <v>123</v>
      </c>
      <c r="J48" s="15" t="s">
        <v>124</v>
      </c>
      <c r="K48" s="15" t="s">
        <v>132</v>
      </c>
      <c r="L48" s="15" t="s">
        <v>21</v>
      </c>
    </row>
    <row r="49" spans="1:12">
      <c r="A49" s="15" t="s">
        <v>133</v>
      </c>
      <c r="B49" s="15">
        <v>0.82833900000000005</v>
      </c>
      <c r="C49" s="15">
        <v>68.98</v>
      </c>
      <c r="D49" s="15">
        <v>4</v>
      </c>
      <c r="E49" s="15">
        <v>0</v>
      </c>
      <c r="F49" s="15" t="s">
        <v>15</v>
      </c>
      <c r="G49" s="18"/>
      <c r="H49" s="15" t="s">
        <v>122</v>
      </c>
      <c r="I49" s="15" t="s">
        <v>134</v>
      </c>
      <c r="J49" s="15" t="s">
        <v>112</v>
      </c>
      <c r="K49" s="15" t="s">
        <v>20</v>
      </c>
      <c r="L49" s="15" t="s">
        <v>21</v>
      </c>
    </row>
    <row r="50" spans="1:12">
      <c r="A50" s="15" t="s">
        <v>135</v>
      </c>
      <c r="B50" s="15">
        <v>0.71640199999999998</v>
      </c>
      <c r="C50" s="15">
        <v>69.959999999999994</v>
      </c>
      <c r="D50" s="15">
        <v>6.06</v>
      </c>
      <c r="E50" s="15">
        <v>60</v>
      </c>
      <c r="F50" s="15" t="s">
        <v>15</v>
      </c>
      <c r="G50" s="18"/>
      <c r="H50" s="15" t="s">
        <v>122</v>
      </c>
      <c r="I50" s="15" t="s">
        <v>134</v>
      </c>
      <c r="J50" s="15" t="s">
        <v>112</v>
      </c>
      <c r="K50" s="15" t="s">
        <v>20</v>
      </c>
      <c r="L50" s="15" t="s">
        <v>21</v>
      </c>
    </row>
    <row r="51" spans="1:12">
      <c r="A51" s="15" t="s">
        <v>136</v>
      </c>
      <c r="B51" s="15">
        <v>0.93277500000000002</v>
      </c>
      <c r="C51" s="15">
        <v>74.09</v>
      </c>
      <c r="D51" s="15">
        <v>8.23</v>
      </c>
      <c r="E51" s="15">
        <v>78.569999999999993</v>
      </c>
      <c r="F51" s="15" t="s">
        <v>15</v>
      </c>
      <c r="G51" s="18"/>
      <c r="H51" s="15" t="s">
        <v>122</v>
      </c>
      <c r="I51" s="15" t="s">
        <v>134</v>
      </c>
      <c r="J51" s="15" t="s">
        <v>112</v>
      </c>
      <c r="K51" s="15" t="s">
        <v>20</v>
      </c>
      <c r="L51" s="15" t="s">
        <v>21</v>
      </c>
    </row>
    <row r="52" spans="1:12">
      <c r="A52" s="15" t="s">
        <v>137</v>
      </c>
      <c r="B52" s="15">
        <v>2.4369860000000001</v>
      </c>
      <c r="C52" s="15">
        <v>72.41</v>
      </c>
      <c r="D52" s="15">
        <v>2.58</v>
      </c>
      <c r="E52" s="15">
        <v>83.33</v>
      </c>
      <c r="F52" s="15" t="s">
        <v>15</v>
      </c>
      <c r="G52" s="18"/>
      <c r="H52" s="15" t="s">
        <v>138</v>
      </c>
      <c r="I52" s="15" t="s">
        <v>139</v>
      </c>
      <c r="J52" s="15" t="s">
        <v>112</v>
      </c>
      <c r="K52" s="15" t="s">
        <v>20</v>
      </c>
      <c r="L52" s="15" t="s">
        <v>21</v>
      </c>
    </row>
    <row r="53" spans="1:12">
      <c r="A53" s="15" t="s">
        <v>140</v>
      </c>
      <c r="B53" s="15">
        <v>0.76397000000000004</v>
      </c>
      <c r="C53" s="15">
        <v>54.48</v>
      </c>
      <c r="D53" s="15">
        <v>6.52</v>
      </c>
      <c r="E53" s="15">
        <v>81.819999999999993</v>
      </c>
      <c r="F53" s="15" t="s">
        <v>15</v>
      </c>
      <c r="G53" s="18"/>
      <c r="H53" s="15" t="s">
        <v>138</v>
      </c>
      <c r="I53" s="15" t="s">
        <v>139</v>
      </c>
      <c r="J53" s="15" t="s">
        <v>112</v>
      </c>
      <c r="K53" s="15" t="s">
        <v>20</v>
      </c>
      <c r="L53" s="15" t="s">
        <v>21</v>
      </c>
    </row>
    <row r="54" spans="1:12">
      <c r="A54" s="15" t="s">
        <v>141</v>
      </c>
      <c r="B54" s="15">
        <v>0.63930299999999995</v>
      </c>
      <c r="C54" s="15">
        <v>63.94</v>
      </c>
      <c r="D54" s="15">
        <v>3.2</v>
      </c>
      <c r="E54" s="15">
        <v>75</v>
      </c>
      <c r="F54" s="15" t="s">
        <v>15</v>
      </c>
      <c r="G54" s="18"/>
      <c r="H54" s="15" t="s">
        <v>138</v>
      </c>
      <c r="I54" s="15" t="s">
        <v>142</v>
      </c>
      <c r="J54" s="15" t="s">
        <v>112</v>
      </c>
      <c r="K54" s="15" t="s">
        <v>20</v>
      </c>
      <c r="L54" s="15" t="s">
        <v>21</v>
      </c>
    </row>
    <row r="55" spans="1:12">
      <c r="A55" s="15" t="s">
        <v>143</v>
      </c>
      <c r="B55" s="15">
        <v>0.94134499999999999</v>
      </c>
      <c r="C55" s="15">
        <v>51.77</v>
      </c>
      <c r="D55" s="15">
        <v>1.6</v>
      </c>
      <c r="E55" s="15">
        <v>20</v>
      </c>
      <c r="F55" s="15" t="s">
        <v>15</v>
      </c>
      <c r="G55" s="18"/>
      <c r="H55" s="15" t="s">
        <v>138</v>
      </c>
      <c r="I55" s="15" t="s">
        <v>142</v>
      </c>
      <c r="J55" s="15" t="s">
        <v>144</v>
      </c>
      <c r="K55" s="15" t="s">
        <v>20</v>
      </c>
      <c r="L55" s="15" t="s">
        <v>21</v>
      </c>
    </row>
    <row r="56" spans="1:12">
      <c r="A56" s="15" t="s">
        <v>145</v>
      </c>
      <c r="B56" s="15">
        <v>1.2634209999999999</v>
      </c>
      <c r="C56" s="15">
        <v>79.2</v>
      </c>
      <c r="D56" s="15">
        <v>0.8</v>
      </c>
      <c r="E56" s="15">
        <v>0</v>
      </c>
      <c r="F56" s="15" t="s">
        <v>15</v>
      </c>
      <c r="G56" s="18"/>
      <c r="H56" s="15" t="s">
        <v>138</v>
      </c>
      <c r="I56" s="15" t="s">
        <v>146</v>
      </c>
      <c r="J56" s="15" t="s">
        <v>112</v>
      </c>
      <c r="K56" s="15" t="s">
        <v>20</v>
      </c>
      <c r="L56" s="15" t="s">
        <v>21</v>
      </c>
    </row>
    <row r="57" spans="1:12">
      <c r="A57" s="15" t="s">
        <v>147</v>
      </c>
      <c r="B57" s="15">
        <v>1.5513490000000001</v>
      </c>
      <c r="C57" s="15">
        <v>77.349999999999994</v>
      </c>
      <c r="D57" s="15">
        <v>3.12</v>
      </c>
      <c r="E57" s="15">
        <v>40</v>
      </c>
      <c r="F57" s="15" t="s">
        <v>15</v>
      </c>
      <c r="G57" s="15" t="s">
        <v>148</v>
      </c>
      <c r="H57" s="15" t="s">
        <v>149</v>
      </c>
      <c r="I57" s="15" t="s">
        <v>139</v>
      </c>
      <c r="J57" s="15" t="s">
        <v>112</v>
      </c>
      <c r="K57" s="15" t="s">
        <v>20</v>
      </c>
      <c r="L57" s="15" t="s">
        <v>21</v>
      </c>
    </row>
    <row r="58" spans="1:12">
      <c r="A58" s="15" t="s">
        <v>150</v>
      </c>
      <c r="B58" s="15">
        <v>1.2093989999999999</v>
      </c>
      <c r="C58" s="15">
        <v>74.3</v>
      </c>
      <c r="D58" s="15">
        <v>2.8</v>
      </c>
      <c r="E58" s="15">
        <v>0</v>
      </c>
      <c r="F58" s="15" t="s">
        <v>15</v>
      </c>
      <c r="G58" s="18"/>
      <c r="H58" s="15" t="s">
        <v>149</v>
      </c>
      <c r="I58" s="15" t="s">
        <v>139</v>
      </c>
      <c r="J58" s="15" t="s">
        <v>112</v>
      </c>
      <c r="K58" s="15" t="s">
        <v>20</v>
      </c>
      <c r="L58" s="15" t="s">
        <v>21</v>
      </c>
    </row>
    <row r="59" spans="1:12">
      <c r="A59" s="15" t="s">
        <v>151</v>
      </c>
      <c r="B59" s="15">
        <v>1.2610760000000001</v>
      </c>
      <c r="C59" s="15">
        <v>88.47</v>
      </c>
      <c r="D59" s="15">
        <v>3.12</v>
      </c>
      <c r="E59" s="15">
        <v>20</v>
      </c>
      <c r="F59" s="15" t="s">
        <v>15</v>
      </c>
      <c r="G59" s="18"/>
      <c r="H59" s="15" t="s">
        <v>149</v>
      </c>
      <c r="I59" s="15" t="s">
        <v>152</v>
      </c>
      <c r="J59" s="15" t="s">
        <v>153</v>
      </c>
      <c r="K59" s="15" t="s">
        <v>154</v>
      </c>
      <c r="L59" s="15" t="s">
        <v>21</v>
      </c>
    </row>
    <row r="60" spans="1:12">
      <c r="A60" s="15" t="s">
        <v>155</v>
      </c>
      <c r="B60" s="15">
        <v>1.7046399999999999</v>
      </c>
      <c r="C60" s="15">
        <v>88.47</v>
      </c>
      <c r="D60" s="15">
        <v>2.8</v>
      </c>
      <c r="E60" s="15">
        <v>50</v>
      </c>
      <c r="F60" s="15" t="s">
        <v>15</v>
      </c>
      <c r="G60" s="18"/>
      <c r="H60" s="15" t="s">
        <v>149</v>
      </c>
      <c r="I60" s="15" t="s">
        <v>152</v>
      </c>
      <c r="J60" s="15" t="s">
        <v>153</v>
      </c>
      <c r="K60" s="15" t="s">
        <v>154</v>
      </c>
      <c r="L60" s="15" t="s">
        <v>21</v>
      </c>
    </row>
    <row r="61" spans="1:12">
      <c r="A61" s="15" t="s">
        <v>156</v>
      </c>
      <c r="B61" s="15">
        <v>0.90224700000000002</v>
      </c>
      <c r="C61" s="15">
        <v>71.040000000000006</v>
      </c>
      <c r="D61" s="15">
        <v>1.94</v>
      </c>
      <c r="E61" s="15">
        <v>0</v>
      </c>
      <c r="F61" s="15" t="s">
        <v>15</v>
      </c>
      <c r="G61" s="18"/>
      <c r="H61" s="15" t="s">
        <v>149</v>
      </c>
      <c r="I61" s="15" t="s">
        <v>157</v>
      </c>
      <c r="J61" s="15" t="s">
        <v>158</v>
      </c>
      <c r="K61" s="15" t="s">
        <v>20</v>
      </c>
      <c r="L61" s="15" t="s">
        <v>21</v>
      </c>
    </row>
    <row r="62" spans="1:12">
      <c r="A62" s="15" t="s">
        <v>159</v>
      </c>
      <c r="B62" s="15">
        <v>2.7244549999999998</v>
      </c>
      <c r="C62" s="15">
        <v>60.6</v>
      </c>
      <c r="D62" s="15">
        <v>4.93</v>
      </c>
      <c r="E62" s="15">
        <v>0</v>
      </c>
      <c r="F62" s="15" t="s">
        <v>15</v>
      </c>
      <c r="G62" s="18"/>
      <c r="H62" s="15" t="s">
        <v>149</v>
      </c>
      <c r="I62" s="15" t="s">
        <v>157</v>
      </c>
      <c r="J62" s="15" t="s">
        <v>158</v>
      </c>
      <c r="K62" s="15" t="s">
        <v>20</v>
      </c>
      <c r="L62" s="15" t="s">
        <v>21</v>
      </c>
    </row>
    <row r="63" spans="1:12">
      <c r="A63" s="15" t="s">
        <v>160</v>
      </c>
      <c r="B63" s="15">
        <v>1.184474</v>
      </c>
      <c r="C63" s="15">
        <v>86.92</v>
      </c>
      <c r="D63" s="15">
        <v>2.8</v>
      </c>
      <c r="E63" s="15">
        <v>0</v>
      </c>
      <c r="F63" s="15" t="s">
        <v>15</v>
      </c>
      <c r="G63" s="18"/>
      <c r="H63" s="15" t="s">
        <v>149</v>
      </c>
      <c r="I63" s="15" t="s">
        <v>161</v>
      </c>
      <c r="J63" s="15" t="s">
        <v>162</v>
      </c>
      <c r="K63" s="15" t="s">
        <v>20</v>
      </c>
      <c r="L63" s="15" t="s">
        <v>21</v>
      </c>
    </row>
    <row r="64" spans="1:12">
      <c r="A64" s="15" t="s">
        <v>163</v>
      </c>
      <c r="B64" s="15">
        <v>0.67313800000000001</v>
      </c>
      <c r="C64" s="15">
        <v>60.86</v>
      </c>
      <c r="D64" s="15">
        <v>9.81</v>
      </c>
      <c r="E64" s="15">
        <v>0</v>
      </c>
      <c r="F64" s="15" t="s">
        <v>15</v>
      </c>
      <c r="G64" s="18"/>
      <c r="H64" s="15" t="s">
        <v>149</v>
      </c>
      <c r="I64" s="15" t="s">
        <v>161</v>
      </c>
      <c r="J64" s="15" t="s">
        <v>162</v>
      </c>
      <c r="K64" s="15" t="s">
        <v>164</v>
      </c>
      <c r="L64" s="15" t="s">
        <v>21</v>
      </c>
    </row>
    <row r="65" spans="1:12">
      <c r="A65" s="15" t="s">
        <v>165</v>
      </c>
      <c r="B65" s="15">
        <v>0.96355599999999997</v>
      </c>
      <c r="C65" s="15">
        <v>83.73</v>
      </c>
      <c r="D65" s="15">
        <v>1.87</v>
      </c>
      <c r="E65" s="15">
        <v>0</v>
      </c>
      <c r="F65" s="15" t="s">
        <v>15</v>
      </c>
      <c r="G65" s="18"/>
      <c r="H65" s="15" t="s">
        <v>149</v>
      </c>
      <c r="I65" s="15" t="s">
        <v>161</v>
      </c>
      <c r="J65" s="15" t="s">
        <v>162</v>
      </c>
      <c r="K65" s="15" t="s">
        <v>164</v>
      </c>
      <c r="L65" s="15" t="s">
        <v>21</v>
      </c>
    </row>
    <row r="66" spans="1:12">
      <c r="A66" s="15" t="s">
        <v>166</v>
      </c>
      <c r="B66" s="15">
        <v>0.96252599999999999</v>
      </c>
      <c r="C66" s="15">
        <v>73.05</v>
      </c>
      <c r="D66" s="15">
        <v>5.61</v>
      </c>
      <c r="E66" s="15">
        <v>37.5</v>
      </c>
      <c r="F66" s="15" t="s">
        <v>15</v>
      </c>
      <c r="G66" s="18"/>
      <c r="H66" s="15" t="s">
        <v>149</v>
      </c>
      <c r="I66" s="15" t="s">
        <v>161</v>
      </c>
      <c r="J66" s="15" t="s">
        <v>162</v>
      </c>
      <c r="K66" s="15" t="s">
        <v>167</v>
      </c>
      <c r="L66" s="15" t="s">
        <v>21</v>
      </c>
    </row>
    <row r="67" spans="1:12">
      <c r="A67" s="15" t="s">
        <v>168</v>
      </c>
      <c r="B67" s="15">
        <v>1.1111359999999999</v>
      </c>
      <c r="C67" s="15">
        <v>96.19</v>
      </c>
      <c r="D67" s="15">
        <v>2.8</v>
      </c>
      <c r="E67" s="15">
        <v>0</v>
      </c>
      <c r="F67" s="15" t="s">
        <v>15</v>
      </c>
      <c r="G67" s="18"/>
      <c r="H67" s="15" t="s">
        <v>149</v>
      </c>
      <c r="I67" s="15" t="s">
        <v>161</v>
      </c>
      <c r="J67" s="15" t="s">
        <v>169</v>
      </c>
      <c r="K67" s="15" t="s">
        <v>20</v>
      </c>
      <c r="L67" s="15" t="s">
        <v>21</v>
      </c>
    </row>
    <row r="68" spans="1:12">
      <c r="A68" s="15" t="s">
        <v>170</v>
      </c>
      <c r="B68" s="15">
        <v>0.66013599999999995</v>
      </c>
      <c r="C68" s="15">
        <v>59.15</v>
      </c>
      <c r="D68" s="15">
        <v>4.33</v>
      </c>
      <c r="E68" s="15">
        <v>8.33</v>
      </c>
      <c r="F68" s="15" t="s">
        <v>15</v>
      </c>
      <c r="G68" s="18"/>
      <c r="H68" s="15" t="s">
        <v>149</v>
      </c>
      <c r="I68" s="15" t="s">
        <v>161</v>
      </c>
      <c r="J68" s="15" t="s">
        <v>169</v>
      </c>
      <c r="K68" s="15" t="s">
        <v>20</v>
      </c>
      <c r="L68" s="15" t="s">
        <v>21</v>
      </c>
    </row>
    <row r="69" spans="1:12">
      <c r="A69" s="15" t="s">
        <v>171</v>
      </c>
      <c r="B69" s="15">
        <v>0.90459599999999996</v>
      </c>
      <c r="C69" s="15">
        <v>64.52</v>
      </c>
      <c r="D69" s="15">
        <v>7.79</v>
      </c>
      <c r="E69" s="15">
        <v>9.09</v>
      </c>
      <c r="F69" s="15" t="s">
        <v>15</v>
      </c>
      <c r="G69" s="18"/>
      <c r="H69" s="15" t="s">
        <v>149</v>
      </c>
      <c r="I69" s="15" t="s">
        <v>161</v>
      </c>
      <c r="J69" s="15" t="s">
        <v>169</v>
      </c>
      <c r="K69" s="15" t="s">
        <v>172</v>
      </c>
      <c r="L69" s="15" t="s">
        <v>21</v>
      </c>
    </row>
    <row r="70" spans="1:12">
      <c r="A70" s="15" t="s">
        <v>173</v>
      </c>
      <c r="B70" s="15">
        <v>4.2208990000000002</v>
      </c>
      <c r="C70" s="15">
        <v>69.239999999999995</v>
      </c>
      <c r="D70" s="15">
        <v>9.31</v>
      </c>
      <c r="E70" s="15">
        <v>5.56</v>
      </c>
      <c r="F70" s="15" t="s">
        <v>15</v>
      </c>
      <c r="G70" s="18"/>
      <c r="H70" s="15" t="s">
        <v>149</v>
      </c>
      <c r="I70" s="15" t="s">
        <v>161</v>
      </c>
      <c r="J70" s="15" t="s">
        <v>169</v>
      </c>
      <c r="K70" s="15" t="s">
        <v>172</v>
      </c>
      <c r="L70" s="15" t="s">
        <v>21</v>
      </c>
    </row>
    <row r="71" spans="1:12">
      <c r="A71" s="15" t="s">
        <v>174</v>
      </c>
      <c r="B71" s="15">
        <v>1.82925</v>
      </c>
      <c r="C71" s="15">
        <v>100</v>
      </c>
      <c r="D71" s="15">
        <v>5.61</v>
      </c>
      <c r="E71" s="15">
        <v>0</v>
      </c>
      <c r="F71" s="15" t="s">
        <v>15</v>
      </c>
      <c r="G71" s="18"/>
      <c r="H71" s="15" t="s">
        <v>149</v>
      </c>
      <c r="I71" s="15" t="s">
        <v>161</v>
      </c>
      <c r="J71" s="15" t="s">
        <v>169</v>
      </c>
      <c r="K71" s="15" t="s">
        <v>172</v>
      </c>
      <c r="L71" s="15" t="s">
        <v>175</v>
      </c>
    </row>
    <row r="72" spans="1:12">
      <c r="A72" s="15" t="s">
        <v>176</v>
      </c>
      <c r="B72" s="15">
        <v>1.0974459999999999</v>
      </c>
      <c r="C72" s="15">
        <v>90.78</v>
      </c>
      <c r="D72" s="15">
        <v>0.97</v>
      </c>
      <c r="E72" s="15">
        <v>0</v>
      </c>
      <c r="F72" s="15" t="s">
        <v>15</v>
      </c>
      <c r="G72" s="18"/>
      <c r="H72" s="15" t="s">
        <v>149</v>
      </c>
      <c r="I72" s="15" t="s">
        <v>161</v>
      </c>
      <c r="J72" s="15" t="s">
        <v>169</v>
      </c>
      <c r="K72" s="15" t="s">
        <v>172</v>
      </c>
      <c r="L72" s="15" t="s">
        <v>175</v>
      </c>
    </row>
    <row r="73" spans="1:12">
      <c r="A73" s="15" t="s">
        <v>177</v>
      </c>
      <c r="B73" s="15">
        <v>1.069626</v>
      </c>
      <c r="C73" s="15">
        <v>63.06</v>
      </c>
      <c r="D73" s="15">
        <v>4.67</v>
      </c>
      <c r="E73" s="15">
        <v>0</v>
      </c>
      <c r="F73" s="15" t="s">
        <v>15</v>
      </c>
      <c r="G73" s="18"/>
      <c r="H73" s="15" t="s">
        <v>149</v>
      </c>
      <c r="I73" s="15" t="s">
        <v>161</v>
      </c>
      <c r="J73" s="15" t="s">
        <v>178</v>
      </c>
      <c r="K73" s="15" t="s">
        <v>20</v>
      </c>
      <c r="L73" s="15" t="s">
        <v>21</v>
      </c>
    </row>
    <row r="74" spans="1:12">
      <c r="A74" s="15" t="s">
        <v>179</v>
      </c>
      <c r="B74" s="15">
        <v>0.97020399999999996</v>
      </c>
      <c r="C74" s="15">
        <v>88.79</v>
      </c>
      <c r="D74" s="15">
        <v>2.88</v>
      </c>
      <c r="E74" s="15">
        <v>0</v>
      </c>
      <c r="F74" s="15" t="s">
        <v>15</v>
      </c>
      <c r="G74" s="18"/>
      <c r="H74" s="15" t="s">
        <v>149</v>
      </c>
      <c r="I74" s="15" t="s">
        <v>161</v>
      </c>
      <c r="J74" s="15" t="s">
        <v>178</v>
      </c>
      <c r="K74" s="15" t="s">
        <v>20</v>
      </c>
      <c r="L74" s="15" t="s">
        <v>21</v>
      </c>
    </row>
    <row r="75" spans="1:12">
      <c r="A75" s="15" t="s">
        <v>180</v>
      </c>
      <c r="B75" s="15">
        <v>0.76379900000000001</v>
      </c>
      <c r="C75" s="15">
        <v>73.52</v>
      </c>
      <c r="D75" s="15">
        <v>0.93</v>
      </c>
      <c r="E75" s="15">
        <v>100</v>
      </c>
      <c r="F75" s="15" t="s">
        <v>15</v>
      </c>
      <c r="G75" s="18"/>
      <c r="H75" s="15" t="s">
        <v>149</v>
      </c>
      <c r="I75" s="15" t="s">
        <v>161</v>
      </c>
      <c r="J75" s="15" t="s">
        <v>178</v>
      </c>
      <c r="K75" s="15" t="s">
        <v>20</v>
      </c>
      <c r="L75" s="15" t="s">
        <v>21</v>
      </c>
    </row>
    <row r="76" spans="1:12">
      <c r="A76" s="15" t="s">
        <v>181</v>
      </c>
      <c r="B76" s="15">
        <v>0.879583</v>
      </c>
      <c r="C76" s="15">
        <v>80.92</v>
      </c>
      <c r="D76" s="15">
        <v>1.4</v>
      </c>
      <c r="E76" s="15">
        <v>50</v>
      </c>
      <c r="F76" s="15" t="s">
        <v>15</v>
      </c>
      <c r="G76" s="18"/>
      <c r="H76" s="15" t="s">
        <v>149</v>
      </c>
      <c r="I76" s="15" t="s">
        <v>161</v>
      </c>
      <c r="J76" s="15" t="s">
        <v>178</v>
      </c>
      <c r="K76" s="15" t="s">
        <v>20</v>
      </c>
      <c r="L76" s="15" t="s">
        <v>21</v>
      </c>
    </row>
    <row r="77" spans="1:12">
      <c r="A77" s="15" t="s">
        <v>182</v>
      </c>
      <c r="B77" s="15">
        <v>1.838727</v>
      </c>
      <c r="C77" s="15">
        <v>69.88</v>
      </c>
      <c r="D77" s="15">
        <v>9.35</v>
      </c>
      <c r="E77" s="15">
        <v>16.670000000000002</v>
      </c>
      <c r="F77" s="15" t="s">
        <v>15</v>
      </c>
      <c r="G77" s="18"/>
      <c r="H77" s="15" t="s">
        <v>149</v>
      </c>
      <c r="I77" s="15" t="s">
        <v>161</v>
      </c>
      <c r="J77" s="15" t="s">
        <v>178</v>
      </c>
      <c r="K77" s="15" t="s">
        <v>183</v>
      </c>
      <c r="L77" s="15" t="s">
        <v>21</v>
      </c>
    </row>
    <row r="78" spans="1:12">
      <c r="A78" s="15" t="s">
        <v>184</v>
      </c>
      <c r="B78" s="15">
        <v>0.86251999999999995</v>
      </c>
      <c r="C78" s="15">
        <v>65.180000000000007</v>
      </c>
      <c r="D78" s="15">
        <v>1.87</v>
      </c>
      <c r="E78" s="15">
        <v>0</v>
      </c>
      <c r="F78" s="15" t="s">
        <v>15</v>
      </c>
      <c r="G78" s="18"/>
      <c r="H78" s="15" t="s">
        <v>149</v>
      </c>
      <c r="I78" s="15" t="s">
        <v>161</v>
      </c>
      <c r="J78" s="15" t="s">
        <v>178</v>
      </c>
      <c r="K78" s="15" t="s">
        <v>183</v>
      </c>
      <c r="L78" s="15" t="s">
        <v>21</v>
      </c>
    </row>
    <row r="79" spans="1:12">
      <c r="A79" s="15" t="s">
        <v>185</v>
      </c>
      <c r="B79" s="15">
        <v>1.130017</v>
      </c>
      <c r="C79" s="15">
        <v>60.18</v>
      </c>
      <c r="D79" s="15">
        <v>5.14</v>
      </c>
      <c r="E79" s="15">
        <v>37.5</v>
      </c>
      <c r="F79" s="15" t="s">
        <v>15</v>
      </c>
      <c r="G79" s="18"/>
      <c r="H79" s="15" t="s">
        <v>149</v>
      </c>
      <c r="I79" s="15" t="s">
        <v>161</v>
      </c>
      <c r="J79" s="15" t="s">
        <v>178</v>
      </c>
      <c r="K79" s="15" t="s">
        <v>183</v>
      </c>
      <c r="L79" s="15" t="s">
        <v>21</v>
      </c>
    </row>
    <row r="80" spans="1:12">
      <c r="A80" s="15" t="s">
        <v>186</v>
      </c>
      <c r="B80" s="15">
        <v>1.160833</v>
      </c>
      <c r="C80" s="15">
        <v>82.4</v>
      </c>
      <c r="D80" s="15">
        <v>1.4</v>
      </c>
      <c r="E80" s="15">
        <v>50</v>
      </c>
      <c r="F80" s="15" t="s">
        <v>15</v>
      </c>
      <c r="G80" s="18"/>
      <c r="H80" s="15" t="s">
        <v>149</v>
      </c>
      <c r="I80" s="15" t="s">
        <v>161</v>
      </c>
      <c r="J80" s="15" t="s">
        <v>178</v>
      </c>
      <c r="K80" s="15" t="s">
        <v>183</v>
      </c>
      <c r="L80" s="15" t="s">
        <v>187</v>
      </c>
    </row>
    <row r="81" spans="1:12">
      <c r="A81" s="15" t="s">
        <v>188</v>
      </c>
      <c r="B81" s="15">
        <v>0.45689200000000002</v>
      </c>
      <c r="C81" s="15">
        <v>59.36</v>
      </c>
      <c r="D81" s="15">
        <v>0.93</v>
      </c>
      <c r="E81" s="15">
        <v>100</v>
      </c>
      <c r="F81" s="15" t="s">
        <v>15</v>
      </c>
      <c r="G81" s="18"/>
      <c r="H81" s="15" t="s">
        <v>149</v>
      </c>
      <c r="I81" s="15" t="s">
        <v>161</v>
      </c>
      <c r="J81" s="15" t="s">
        <v>178</v>
      </c>
      <c r="K81" s="15" t="s">
        <v>183</v>
      </c>
      <c r="L81" s="15" t="s">
        <v>187</v>
      </c>
    </row>
    <row r="82" spans="1:12">
      <c r="A82" s="15" t="s">
        <v>189</v>
      </c>
      <c r="B82" s="15">
        <v>1.2293559999999999</v>
      </c>
      <c r="C82" s="15">
        <v>74.3</v>
      </c>
      <c r="D82" s="15">
        <v>3.74</v>
      </c>
      <c r="E82" s="15">
        <v>50</v>
      </c>
      <c r="F82" s="15" t="s">
        <v>15</v>
      </c>
      <c r="G82" s="18"/>
      <c r="H82" s="15" t="s">
        <v>149</v>
      </c>
      <c r="I82" s="15" t="s">
        <v>190</v>
      </c>
      <c r="J82" s="15" t="s">
        <v>112</v>
      </c>
      <c r="K82" s="15" t="s">
        <v>20</v>
      </c>
      <c r="L82" s="15" t="s">
        <v>21</v>
      </c>
    </row>
    <row r="83" spans="1:12">
      <c r="A83" s="15" t="s">
        <v>191</v>
      </c>
      <c r="B83" s="15">
        <v>1.254416</v>
      </c>
      <c r="C83" s="15">
        <v>89.81</v>
      </c>
      <c r="D83" s="15">
        <v>2.34</v>
      </c>
      <c r="E83" s="15">
        <v>25</v>
      </c>
      <c r="F83" s="15" t="s">
        <v>15</v>
      </c>
      <c r="G83" s="18"/>
      <c r="H83" s="15" t="s">
        <v>149</v>
      </c>
      <c r="I83" s="15" t="s">
        <v>190</v>
      </c>
      <c r="J83" s="15" t="s">
        <v>112</v>
      </c>
      <c r="K83" s="15" t="s">
        <v>20</v>
      </c>
      <c r="L83" s="15" t="s">
        <v>21</v>
      </c>
    </row>
    <row r="84" spans="1:12">
      <c r="A84" s="15" t="s">
        <v>192</v>
      </c>
      <c r="B84" s="15">
        <v>1.199832</v>
      </c>
      <c r="C84" s="15">
        <v>89.81</v>
      </c>
      <c r="D84" s="15">
        <v>1.05</v>
      </c>
      <c r="E84" s="15">
        <v>0</v>
      </c>
      <c r="F84" s="15" t="s">
        <v>15</v>
      </c>
      <c r="G84" s="18"/>
      <c r="H84" s="15" t="s">
        <v>149</v>
      </c>
      <c r="I84" s="15" t="s">
        <v>190</v>
      </c>
      <c r="J84" s="15" t="s">
        <v>112</v>
      </c>
      <c r="K84" s="15" t="s">
        <v>20</v>
      </c>
      <c r="L84" s="15" t="s">
        <v>21</v>
      </c>
    </row>
    <row r="85" spans="1:12">
      <c r="A85" s="15" t="s">
        <v>193</v>
      </c>
      <c r="B85" s="15">
        <v>0.22448899999999999</v>
      </c>
      <c r="C85" s="15">
        <v>53.88</v>
      </c>
      <c r="D85" s="15">
        <v>7.0000000000000007E-2</v>
      </c>
      <c r="E85" s="15">
        <v>0</v>
      </c>
      <c r="F85" s="15" t="s">
        <v>15</v>
      </c>
      <c r="G85" s="18"/>
      <c r="H85" s="15" t="s">
        <v>149</v>
      </c>
      <c r="I85" s="15" t="s">
        <v>190</v>
      </c>
      <c r="J85" s="15" t="s">
        <v>112</v>
      </c>
      <c r="K85" s="15" t="s">
        <v>20</v>
      </c>
      <c r="L85" s="15" t="s">
        <v>21</v>
      </c>
    </row>
    <row r="86" spans="1:12">
      <c r="A86" s="15" t="s">
        <v>194</v>
      </c>
      <c r="B86" s="15">
        <v>1.3183830000000001</v>
      </c>
      <c r="C86" s="15">
        <v>71.5</v>
      </c>
      <c r="D86" s="15">
        <v>7.01</v>
      </c>
      <c r="E86" s="15">
        <v>55.56</v>
      </c>
      <c r="F86" s="15" t="s">
        <v>15</v>
      </c>
      <c r="G86" s="18"/>
      <c r="H86" s="15" t="s">
        <v>149</v>
      </c>
      <c r="I86" s="15" t="s">
        <v>195</v>
      </c>
      <c r="J86" s="15" t="s">
        <v>196</v>
      </c>
      <c r="K86" s="15" t="s">
        <v>20</v>
      </c>
      <c r="L86" s="15" t="s">
        <v>21</v>
      </c>
    </row>
    <row r="87" spans="1:12">
      <c r="A87" s="15" t="s">
        <v>197</v>
      </c>
      <c r="B87" s="15">
        <v>1.3230660000000001</v>
      </c>
      <c r="C87" s="15">
        <v>77.180000000000007</v>
      </c>
      <c r="D87" s="15">
        <v>1.94</v>
      </c>
      <c r="E87" s="15">
        <v>100</v>
      </c>
      <c r="F87" s="15" t="s">
        <v>15</v>
      </c>
      <c r="G87" s="18"/>
      <c r="H87" s="15" t="s">
        <v>149</v>
      </c>
      <c r="I87" s="15" t="s">
        <v>195</v>
      </c>
      <c r="J87" s="15" t="s">
        <v>196</v>
      </c>
      <c r="K87" s="15" t="s">
        <v>20</v>
      </c>
      <c r="L87" s="15" t="s">
        <v>21</v>
      </c>
    </row>
    <row r="88" spans="1:12">
      <c r="A88" s="15" t="s">
        <v>198</v>
      </c>
      <c r="B88" s="15">
        <v>1.7665930000000001</v>
      </c>
      <c r="C88" s="15">
        <v>88.79</v>
      </c>
      <c r="D88" s="15">
        <v>3.27</v>
      </c>
      <c r="E88" s="15">
        <v>40</v>
      </c>
      <c r="F88" s="15" t="s">
        <v>15</v>
      </c>
      <c r="G88" s="18"/>
      <c r="H88" s="15" t="s">
        <v>149</v>
      </c>
      <c r="I88" s="15" t="s">
        <v>195</v>
      </c>
      <c r="J88" s="15" t="s">
        <v>196</v>
      </c>
      <c r="K88" s="15" t="s">
        <v>199</v>
      </c>
      <c r="L88" s="15" t="s">
        <v>21</v>
      </c>
    </row>
    <row r="89" spans="1:12">
      <c r="A89" s="15" t="s">
        <v>200</v>
      </c>
      <c r="B89" s="15">
        <v>0.77122999999999997</v>
      </c>
      <c r="C89" s="15">
        <v>53.25</v>
      </c>
      <c r="D89" s="15">
        <v>2.1</v>
      </c>
      <c r="E89" s="15">
        <v>75</v>
      </c>
      <c r="F89" s="15" t="s">
        <v>15</v>
      </c>
      <c r="G89" s="18"/>
      <c r="H89" s="15" t="s">
        <v>201</v>
      </c>
      <c r="I89" s="15" t="s">
        <v>202</v>
      </c>
      <c r="J89" s="15" t="s">
        <v>203</v>
      </c>
      <c r="K89" s="15" t="s">
        <v>204</v>
      </c>
      <c r="L89" s="15" t="s">
        <v>21</v>
      </c>
    </row>
    <row r="90" spans="1:12">
      <c r="A90" s="15" t="s">
        <v>205</v>
      </c>
      <c r="B90" s="15">
        <v>1.5083329999999999</v>
      </c>
      <c r="C90" s="15">
        <v>63.71</v>
      </c>
      <c r="D90" s="15">
        <v>5.51</v>
      </c>
      <c r="E90" s="15">
        <v>47.06</v>
      </c>
      <c r="F90" s="15" t="s">
        <v>206</v>
      </c>
      <c r="G90" s="15" t="s">
        <v>207</v>
      </c>
      <c r="H90" s="15" t="s">
        <v>208</v>
      </c>
      <c r="I90" s="15" t="s">
        <v>209</v>
      </c>
      <c r="J90" s="15" t="s">
        <v>210</v>
      </c>
      <c r="K90" s="15" t="s">
        <v>20</v>
      </c>
      <c r="L90" s="15" t="s">
        <v>21</v>
      </c>
    </row>
    <row r="91" spans="1:12">
      <c r="A91" s="15" t="s">
        <v>211</v>
      </c>
      <c r="B91" s="15">
        <v>2.436369</v>
      </c>
      <c r="C91" s="15">
        <v>77.13</v>
      </c>
      <c r="D91" s="15">
        <v>1.88</v>
      </c>
      <c r="E91" s="15">
        <v>0</v>
      </c>
      <c r="F91" s="15" t="s">
        <v>206</v>
      </c>
      <c r="G91" s="18"/>
      <c r="H91" s="15" t="s">
        <v>208</v>
      </c>
      <c r="I91" s="15" t="s">
        <v>209</v>
      </c>
      <c r="J91" s="15" t="s">
        <v>210</v>
      </c>
      <c r="K91" s="15" t="s">
        <v>20</v>
      </c>
      <c r="L91" s="15" t="s">
        <v>21</v>
      </c>
    </row>
    <row r="92" spans="1:12">
      <c r="A92" s="15" t="s">
        <v>212</v>
      </c>
      <c r="B92" s="15">
        <v>2.5412409999999999</v>
      </c>
      <c r="C92" s="15">
        <v>81</v>
      </c>
      <c r="D92" s="15">
        <v>2.56</v>
      </c>
      <c r="E92" s="15">
        <v>0</v>
      </c>
      <c r="F92" s="15" t="s">
        <v>206</v>
      </c>
      <c r="G92" s="18"/>
      <c r="H92" s="15" t="s">
        <v>208</v>
      </c>
      <c r="I92" s="15" t="s">
        <v>209</v>
      </c>
      <c r="J92" s="15" t="s">
        <v>210</v>
      </c>
      <c r="K92" s="15" t="s">
        <v>20</v>
      </c>
      <c r="L92" s="15" t="s">
        <v>21</v>
      </c>
    </row>
    <row r="93" spans="1:12">
      <c r="A93" s="15" t="s">
        <v>213</v>
      </c>
      <c r="B93" s="15">
        <v>2.7559749999999998</v>
      </c>
      <c r="C93" s="15">
        <v>87.01</v>
      </c>
      <c r="D93" s="15">
        <v>1.71</v>
      </c>
      <c r="E93" s="15">
        <v>0</v>
      </c>
      <c r="F93" s="15" t="s">
        <v>206</v>
      </c>
      <c r="G93" s="18"/>
      <c r="H93" s="15" t="s">
        <v>208</v>
      </c>
      <c r="I93" s="15" t="s">
        <v>209</v>
      </c>
      <c r="J93" s="15" t="s">
        <v>210</v>
      </c>
      <c r="K93" s="15" t="s">
        <v>20</v>
      </c>
      <c r="L93" s="15" t="s">
        <v>21</v>
      </c>
    </row>
    <row r="94" spans="1:12">
      <c r="A94" s="15" t="s">
        <v>214</v>
      </c>
      <c r="B94" s="15">
        <v>2.1047630000000002</v>
      </c>
      <c r="C94" s="15">
        <v>80.8</v>
      </c>
      <c r="D94" s="15">
        <v>0.91</v>
      </c>
      <c r="E94" s="15">
        <v>50</v>
      </c>
      <c r="F94" s="15" t="s">
        <v>206</v>
      </c>
      <c r="G94" s="18"/>
      <c r="H94" s="15" t="s">
        <v>208</v>
      </c>
      <c r="I94" s="15" t="s">
        <v>209</v>
      </c>
      <c r="J94" s="15" t="s">
        <v>210</v>
      </c>
      <c r="K94" s="15" t="s">
        <v>20</v>
      </c>
      <c r="L94" s="15" t="s">
        <v>21</v>
      </c>
    </row>
    <row r="95" spans="1:12">
      <c r="A95" s="15" t="s">
        <v>215</v>
      </c>
      <c r="B95" s="15">
        <v>1.6354949999999999</v>
      </c>
      <c r="C95" s="15">
        <v>82.31</v>
      </c>
      <c r="D95" s="15">
        <v>2.56</v>
      </c>
      <c r="E95" s="15">
        <v>50</v>
      </c>
      <c r="F95" s="15" t="s">
        <v>206</v>
      </c>
      <c r="G95" s="18"/>
      <c r="H95" s="15" t="s">
        <v>208</v>
      </c>
      <c r="I95" s="15" t="s">
        <v>209</v>
      </c>
      <c r="J95" s="15" t="s">
        <v>210</v>
      </c>
      <c r="K95" s="15" t="s">
        <v>216</v>
      </c>
      <c r="L95" s="15" t="s">
        <v>217</v>
      </c>
    </row>
    <row r="96" spans="1:12">
      <c r="A96" s="15" t="s">
        <v>218</v>
      </c>
      <c r="B96" s="15">
        <v>2.02644</v>
      </c>
      <c r="C96" s="15">
        <v>76.05</v>
      </c>
      <c r="D96" s="15">
        <v>3.16</v>
      </c>
      <c r="E96" s="15">
        <v>40</v>
      </c>
      <c r="F96" s="15" t="s">
        <v>206</v>
      </c>
      <c r="G96" s="18"/>
      <c r="H96" s="15" t="s">
        <v>208</v>
      </c>
      <c r="I96" s="15" t="s">
        <v>209</v>
      </c>
      <c r="J96" s="15" t="s">
        <v>210</v>
      </c>
      <c r="K96" s="15" t="s">
        <v>219</v>
      </c>
      <c r="L96" s="15" t="s">
        <v>21</v>
      </c>
    </row>
    <row r="97" spans="1:12">
      <c r="A97" s="15" t="s">
        <v>220</v>
      </c>
      <c r="B97" s="15">
        <v>1.3129569999999999</v>
      </c>
      <c r="C97" s="15">
        <v>67.3</v>
      </c>
      <c r="D97" s="15">
        <v>5.9</v>
      </c>
      <c r="E97" s="15">
        <v>25</v>
      </c>
      <c r="F97" s="15" t="s">
        <v>206</v>
      </c>
      <c r="G97" s="18"/>
      <c r="H97" s="15" t="s">
        <v>208</v>
      </c>
      <c r="I97" s="15" t="s">
        <v>209</v>
      </c>
      <c r="J97" s="15" t="s">
        <v>210</v>
      </c>
      <c r="K97" s="15" t="s">
        <v>219</v>
      </c>
      <c r="L97" s="15" t="s">
        <v>21</v>
      </c>
    </row>
    <row r="98" spans="1:12">
      <c r="A98" s="15" t="s">
        <v>221</v>
      </c>
      <c r="B98" s="15">
        <v>0.83043999999999996</v>
      </c>
      <c r="C98" s="15">
        <v>53.84</v>
      </c>
      <c r="D98" s="15">
        <v>7.21</v>
      </c>
      <c r="E98" s="15">
        <v>55.56</v>
      </c>
      <c r="F98" s="15" t="s">
        <v>206</v>
      </c>
      <c r="G98" s="18"/>
      <c r="H98" s="15" t="s">
        <v>208</v>
      </c>
      <c r="I98" s="15" t="s">
        <v>209</v>
      </c>
      <c r="J98" s="15" t="s">
        <v>210</v>
      </c>
      <c r="K98" s="15" t="s">
        <v>222</v>
      </c>
      <c r="L98" s="15" t="s">
        <v>223</v>
      </c>
    </row>
    <row r="99" spans="1:12">
      <c r="A99" s="15" t="s">
        <v>224</v>
      </c>
      <c r="B99" s="15">
        <v>1.060041</v>
      </c>
      <c r="C99" s="15">
        <v>70.61</v>
      </c>
      <c r="D99" s="15">
        <v>7.19</v>
      </c>
      <c r="E99" s="15">
        <v>53.85</v>
      </c>
      <c r="F99" s="15" t="s">
        <v>206</v>
      </c>
      <c r="G99" s="18"/>
      <c r="H99" s="15" t="s">
        <v>208</v>
      </c>
      <c r="I99" s="15" t="s">
        <v>209</v>
      </c>
      <c r="J99" s="15" t="s">
        <v>210</v>
      </c>
      <c r="K99" s="15" t="s">
        <v>222</v>
      </c>
      <c r="L99" s="15" t="s">
        <v>223</v>
      </c>
    </row>
    <row r="100" spans="1:12">
      <c r="A100" s="15" t="s">
        <v>225</v>
      </c>
      <c r="B100" s="15">
        <v>2.2847430000000002</v>
      </c>
      <c r="C100" s="15">
        <v>88.66</v>
      </c>
      <c r="D100" s="15">
        <v>2.56</v>
      </c>
      <c r="E100" s="15">
        <v>33.33</v>
      </c>
      <c r="F100" s="15" t="s">
        <v>206</v>
      </c>
      <c r="G100" s="18"/>
      <c r="H100" s="15" t="s">
        <v>208</v>
      </c>
      <c r="I100" s="15" t="s">
        <v>209</v>
      </c>
      <c r="J100" s="15" t="s">
        <v>210</v>
      </c>
      <c r="K100" s="15" t="s">
        <v>222</v>
      </c>
      <c r="L100" s="15" t="s">
        <v>223</v>
      </c>
    </row>
    <row r="101" spans="1:12">
      <c r="A101" s="15" t="s">
        <v>226</v>
      </c>
      <c r="B101" s="15">
        <v>2.5616110000000001</v>
      </c>
      <c r="C101" s="15">
        <v>88.66</v>
      </c>
      <c r="D101" s="15">
        <v>4.2699999999999996</v>
      </c>
      <c r="E101" s="15">
        <v>40</v>
      </c>
      <c r="F101" s="15" t="s">
        <v>206</v>
      </c>
      <c r="G101" s="18"/>
      <c r="H101" s="15" t="s">
        <v>208</v>
      </c>
      <c r="I101" s="15" t="s">
        <v>209</v>
      </c>
      <c r="J101" s="15" t="s">
        <v>210</v>
      </c>
      <c r="K101" s="15" t="s">
        <v>222</v>
      </c>
      <c r="L101" s="15" t="s">
        <v>223</v>
      </c>
    </row>
    <row r="102" spans="1:12">
      <c r="A102" s="15" t="s">
        <v>227</v>
      </c>
      <c r="B102" s="15">
        <v>1.0742670000000001</v>
      </c>
      <c r="C102" s="15">
        <v>66.27</v>
      </c>
      <c r="D102" s="15">
        <v>0.9</v>
      </c>
      <c r="E102" s="15">
        <v>0</v>
      </c>
      <c r="F102" s="15" t="s">
        <v>206</v>
      </c>
      <c r="G102" s="18"/>
      <c r="H102" s="15" t="s">
        <v>208</v>
      </c>
      <c r="I102" s="15" t="s">
        <v>228</v>
      </c>
      <c r="J102" s="15" t="s">
        <v>229</v>
      </c>
      <c r="K102" s="15" t="s">
        <v>20</v>
      </c>
      <c r="L102" s="15" t="s">
        <v>21</v>
      </c>
    </row>
    <row r="103" spans="1:12">
      <c r="A103" s="15" t="s">
        <v>230</v>
      </c>
      <c r="B103" s="15">
        <v>3.414574</v>
      </c>
      <c r="C103" s="15">
        <v>93.48</v>
      </c>
      <c r="D103" s="15">
        <v>1.17</v>
      </c>
      <c r="E103" s="15">
        <v>77.78</v>
      </c>
      <c r="F103" s="15" t="s">
        <v>206</v>
      </c>
      <c r="G103" s="15" t="s">
        <v>955</v>
      </c>
      <c r="H103" s="15" t="s">
        <v>232</v>
      </c>
      <c r="I103" s="15" t="s">
        <v>233</v>
      </c>
      <c r="J103" s="15" t="s">
        <v>234</v>
      </c>
      <c r="K103" s="15" t="s">
        <v>954</v>
      </c>
      <c r="L103" s="15" t="s">
        <v>21</v>
      </c>
    </row>
    <row r="104" spans="1:12">
      <c r="A104" s="15" t="s">
        <v>236</v>
      </c>
      <c r="B104" s="15">
        <v>2.1745489999999998</v>
      </c>
      <c r="C104" s="15">
        <v>59.36</v>
      </c>
      <c r="D104" s="15">
        <v>2.13</v>
      </c>
      <c r="E104" s="15">
        <v>35.71</v>
      </c>
      <c r="F104" s="15" t="s">
        <v>206</v>
      </c>
      <c r="G104" s="18"/>
      <c r="H104" s="15" t="s">
        <v>232</v>
      </c>
      <c r="I104" s="15" t="s">
        <v>233</v>
      </c>
      <c r="J104" s="15" t="s">
        <v>234</v>
      </c>
      <c r="K104" s="15" t="s">
        <v>235</v>
      </c>
      <c r="L104" s="15" t="s">
        <v>21</v>
      </c>
    </row>
    <row r="105" spans="1:12">
      <c r="A105" s="15" t="s">
        <v>237</v>
      </c>
      <c r="B105" s="15">
        <v>1.1291979999999999</v>
      </c>
      <c r="C105" s="15">
        <v>62.04</v>
      </c>
      <c r="D105" s="15">
        <v>0.83</v>
      </c>
      <c r="E105" s="15">
        <v>0</v>
      </c>
      <c r="F105" s="15" t="s">
        <v>206</v>
      </c>
      <c r="G105" s="18"/>
      <c r="H105" s="15" t="s">
        <v>238</v>
      </c>
      <c r="I105" s="15" t="s">
        <v>139</v>
      </c>
      <c r="J105" s="15" t="s">
        <v>112</v>
      </c>
      <c r="K105" s="15" t="s">
        <v>20</v>
      </c>
      <c r="L105" s="15" t="s">
        <v>21</v>
      </c>
    </row>
    <row r="106" spans="1:12">
      <c r="A106" s="15" t="s">
        <v>239</v>
      </c>
      <c r="B106" s="15">
        <v>1.0596829999999999</v>
      </c>
      <c r="C106" s="15">
        <v>74.849999999999994</v>
      </c>
      <c r="D106" s="15">
        <v>2.27</v>
      </c>
      <c r="E106" s="15">
        <v>33.33</v>
      </c>
      <c r="F106" s="15" t="s">
        <v>206</v>
      </c>
      <c r="G106" s="18"/>
      <c r="H106" s="15" t="s">
        <v>240</v>
      </c>
      <c r="I106" s="15" t="s">
        <v>241</v>
      </c>
      <c r="J106" s="15" t="s">
        <v>242</v>
      </c>
      <c r="K106" s="15" t="s">
        <v>243</v>
      </c>
      <c r="L106" s="15" t="s">
        <v>244</v>
      </c>
    </row>
    <row r="107" spans="1:12">
      <c r="A107" s="15" t="s">
        <v>245</v>
      </c>
      <c r="B107" s="15">
        <v>1.1830309999999999</v>
      </c>
      <c r="C107" s="15">
        <v>82.73</v>
      </c>
      <c r="D107" s="15">
        <v>0.45</v>
      </c>
      <c r="E107" s="15">
        <v>100</v>
      </c>
      <c r="F107" s="15" t="s">
        <v>206</v>
      </c>
      <c r="G107" s="18"/>
      <c r="H107" s="15" t="s">
        <v>240</v>
      </c>
      <c r="I107" s="15" t="s">
        <v>246</v>
      </c>
      <c r="J107" s="15" t="s">
        <v>247</v>
      </c>
      <c r="K107" s="15" t="s">
        <v>248</v>
      </c>
      <c r="L107" s="15" t="s">
        <v>21</v>
      </c>
    </row>
    <row r="108" spans="1:12">
      <c r="A108" s="15" t="s">
        <v>249</v>
      </c>
      <c r="B108" s="15">
        <v>0.77778499999999995</v>
      </c>
      <c r="C108" s="15">
        <v>63.54</v>
      </c>
      <c r="D108" s="15">
        <v>0</v>
      </c>
      <c r="E108" s="15">
        <v>0</v>
      </c>
      <c r="F108" s="15" t="s">
        <v>206</v>
      </c>
      <c r="G108" s="18"/>
      <c r="H108" s="15" t="s">
        <v>240</v>
      </c>
      <c r="I108" s="15" t="s">
        <v>246</v>
      </c>
      <c r="J108" s="15" t="s">
        <v>247</v>
      </c>
      <c r="K108" s="15" t="s">
        <v>248</v>
      </c>
      <c r="L108" s="15" t="s">
        <v>250</v>
      </c>
    </row>
    <row r="109" spans="1:12">
      <c r="A109" s="15" t="s">
        <v>251</v>
      </c>
      <c r="B109" s="15">
        <v>1.243277</v>
      </c>
      <c r="C109" s="15">
        <v>75.47</v>
      </c>
      <c r="D109" s="15">
        <v>3.47</v>
      </c>
      <c r="E109" s="15">
        <v>40</v>
      </c>
      <c r="F109" s="15" t="s">
        <v>206</v>
      </c>
      <c r="G109" s="15" t="s">
        <v>252</v>
      </c>
      <c r="H109" s="15" t="s">
        <v>253</v>
      </c>
      <c r="I109" s="15" t="s">
        <v>254</v>
      </c>
      <c r="J109" s="15" t="s">
        <v>112</v>
      </c>
      <c r="K109" s="15" t="s">
        <v>20</v>
      </c>
      <c r="L109" s="15" t="s">
        <v>21</v>
      </c>
    </row>
    <row r="110" spans="1:12">
      <c r="A110" s="15" t="s">
        <v>255</v>
      </c>
      <c r="B110" s="15">
        <v>1.497927</v>
      </c>
      <c r="C110" s="15">
        <v>76.98</v>
      </c>
      <c r="D110" s="15">
        <v>2.16</v>
      </c>
      <c r="E110" s="15">
        <v>25</v>
      </c>
      <c r="F110" s="15" t="s">
        <v>206</v>
      </c>
      <c r="G110" s="18"/>
      <c r="H110" s="15" t="s">
        <v>253</v>
      </c>
      <c r="I110" s="15" t="s">
        <v>254</v>
      </c>
      <c r="J110" s="15" t="s">
        <v>256</v>
      </c>
      <c r="K110" s="15" t="s">
        <v>20</v>
      </c>
      <c r="L110" s="15" t="s">
        <v>21</v>
      </c>
    </row>
    <row r="111" spans="1:12">
      <c r="A111" s="15" t="s">
        <v>257</v>
      </c>
      <c r="B111" s="15">
        <v>0.38613799999999998</v>
      </c>
      <c r="C111" s="15">
        <v>59.51</v>
      </c>
      <c r="D111" s="15">
        <v>0</v>
      </c>
      <c r="E111" s="15">
        <v>0</v>
      </c>
      <c r="F111" s="15" t="s">
        <v>206</v>
      </c>
      <c r="G111" s="18"/>
      <c r="H111" s="15" t="s">
        <v>253</v>
      </c>
      <c r="I111" s="15" t="s">
        <v>254</v>
      </c>
      <c r="J111" s="15" t="s">
        <v>256</v>
      </c>
      <c r="K111" s="15" t="s">
        <v>20</v>
      </c>
      <c r="L111" s="15" t="s">
        <v>21</v>
      </c>
    </row>
    <row r="112" spans="1:12">
      <c r="A112" s="15" t="s">
        <v>258</v>
      </c>
      <c r="B112" s="15">
        <v>0.86845700000000003</v>
      </c>
      <c r="C112" s="15">
        <v>51.48</v>
      </c>
      <c r="D112" s="15">
        <v>2.15</v>
      </c>
      <c r="E112" s="15">
        <v>0</v>
      </c>
      <c r="F112" s="15" t="s">
        <v>206</v>
      </c>
      <c r="G112" s="18"/>
      <c r="H112" s="15" t="s">
        <v>253</v>
      </c>
      <c r="I112" s="15" t="s">
        <v>254</v>
      </c>
      <c r="J112" s="15" t="s">
        <v>256</v>
      </c>
      <c r="K112" s="15" t="s">
        <v>259</v>
      </c>
      <c r="L112" s="15" t="s">
        <v>21</v>
      </c>
    </row>
    <row r="113" spans="1:12">
      <c r="A113" s="15" t="s">
        <v>260</v>
      </c>
      <c r="B113" s="15">
        <v>1.6119209999999999</v>
      </c>
      <c r="C113" s="15">
        <v>79.66</v>
      </c>
      <c r="D113" s="15">
        <v>2.85</v>
      </c>
      <c r="E113" s="15">
        <v>75</v>
      </c>
      <c r="F113" s="15" t="s">
        <v>206</v>
      </c>
      <c r="G113" s="18"/>
      <c r="H113" s="15" t="s">
        <v>253</v>
      </c>
      <c r="I113" s="15" t="s">
        <v>254</v>
      </c>
      <c r="J113" s="15" t="s">
        <v>256</v>
      </c>
      <c r="K113" s="15" t="s">
        <v>261</v>
      </c>
      <c r="L113" s="15" t="s">
        <v>21</v>
      </c>
    </row>
    <row r="114" spans="1:12">
      <c r="A114" s="15" t="s">
        <v>262</v>
      </c>
      <c r="B114" s="15">
        <v>0.58743999999999996</v>
      </c>
      <c r="C114" s="15">
        <v>52.05</v>
      </c>
      <c r="D114" s="15">
        <v>1.1200000000000001</v>
      </c>
      <c r="E114" s="15">
        <v>100</v>
      </c>
      <c r="F114" s="15" t="s">
        <v>206</v>
      </c>
      <c r="G114" s="18"/>
      <c r="H114" s="15" t="s">
        <v>253</v>
      </c>
      <c r="I114" s="15" t="s">
        <v>254</v>
      </c>
      <c r="J114" s="15" t="s">
        <v>256</v>
      </c>
      <c r="K114" s="15" t="s">
        <v>261</v>
      </c>
      <c r="L114" s="15" t="s">
        <v>21</v>
      </c>
    </row>
    <row r="115" spans="1:12">
      <c r="A115" s="15" t="s">
        <v>263</v>
      </c>
      <c r="B115" s="15">
        <v>0.66103800000000001</v>
      </c>
      <c r="C115" s="15">
        <v>77.27</v>
      </c>
      <c r="D115" s="15">
        <v>5.24</v>
      </c>
      <c r="E115" s="15">
        <v>100</v>
      </c>
      <c r="F115" s="15" t="s">
        <v>206</v>
      </c>
      <c r="G115" s="18"/>
      <c r="H115" s="15" t="s">
        <v>253</v>
      </c>
      <c r="I115" s="15" t="s">
        <v>254</v>
      </c>
      <c r="J115" s="15" t="s">
        <v>256</v>
      </c>
      <c r="K115" s="15" t="s">
        <v>261</v>
      </c>
      <c r="L115" s="15" t="s">
        <v>264</v>
      </c>
    </row>
    <row r="116" spans="1:12">
      <c r="A116" s="15" t="s">
        <v>265</v>
      </c>
      <c r="B116" s="15">
        <v>1.2604850000000001</v>
      </c>
      <c r="C116" s="15">
        <v>81.650000000000006</v>
      </c>
      <c r="D116" s="15">
        <v>1.1200000000000001</v>
      </c>
      <c r="E116" s="15">
        <v>100</v>
      </c>
      <c r="F116" s="15" t="s">
        <v>206</v>
      </c>
      <c r="G116" s="18"/>
      <c r="H116" s="15" t="s">
        <v>253</v>
      </c>
      <c r="I116" s="15" t="s">
        <v>254</v>
      </c>
      <c r="J116" s="15" t="s">
        <v>256</v>
      </c>
      <c r="K116" s="15" t="s">
        <v>266</v>
      </c>
      <c r="L116" s="15" t="s">
        <v>21</v>
      </c>
    </row>
    <row r="117" spans="1:12">
      <c r="A117" s="15" t="s">
        <v>267</v>
      </c>
      <c r="B117" s="15">
        <v>1.400595</v>
      </c>
      <c r="C117" s="15">
        <v>76.12</v>
      </c>
      <c r="D117" s="15">
        <v>2.85</v>
      </c>
      <c r="E117" s="15">
        <v>75</v>
      </c>
      <c r="F117" s="15" t="s">
        <v>206</v>
      </c>
      <c r="G117" s="18"/>
      <c r="H117" s="15" t="s">
        <v>253</v>
      </c>
      <c r="I117" s="15" t="s">
        <v>254</v>
      </c>
      <c r="J117" s="15" t="s">
        <v>268</v>
      </c>
      <c r="K117" s="15" t="s">
        <v>269</v>
      </c>
      <c r="L117" s="15" t="s">
        <v>21</v>
      </c>
    </row>
    <row r="118" spans="1:12">
      <c r="A118" s="15" t="s">
        <v>270</v>
      </c>
      <c r="B118" s="15">
        <v>1.439406</v>
      </c>
      <c r="C118" s="15">
        <v>57.04</v>
      </c>
      <c r="D118" s="15">
        <v>8.24</v>
      </c>
      <c r="E118" s="15">
        <v>20</v>
      </c>
      <c r="F118" s="15" t="s">
        <v>206</v>
      </c>
      <c r="G118" s="18"/>
      <c r="H118" s="15" t="s">
        <v>253</v>
      </c>
      <c r="I118" s="15" t="s">
        <v>254</v>
      </c>
      <c r="J118" s="15" t="s">
        <v>268</v>
      </c>
      <c r="K118" s="15" t="s">
        <v>269</v>
      </c>
      <c r="L118" s="15" t="s">
        <v>21</v>
      </c>
    </row>
    <row r="119" spans="1:12">
      <c r="A119" s="15" t="s">
        <v>271</v>
      </c>
      <c r="B119" s="15">
        <v>1.266788</v>
      </c>
      <c r="C119" s="15">
        <v>91.53</v>
      </c>
      <c r="D119" s="15">
        <v>0.85</v>
      </c>
      <c r="E119" s="15">
        <v>0</v>
      </c>
      <c r="F119" s="15" t="s">
        <v>206</v>
      </c>
      <c r="G119" s="18"/>
      <c r="H119" s="15" t="s">
        <v>253</v>
      </c>
      <c r="I119" s="15" t="s">
        <v>254</v>
      </c>
      <c r="J119" s="15" t="s">
        <v>268</v>
      </c>
      <c r="K119" s="15" t="s">
        <v>269</v>
      </c>
      <c r="L119" s="15" t="s">
        <v>21</v>
      </c>
    </row>
    <row r="120" spans="1:12">
      <c r="A120" s="15" t="s">
        <v>272</v>
      </c>
      <c r="B120" s="15">
        <v>1.2028369999999999</v>
      </c>
      <c r="C120" s="15">
        <v>67.400000000000006</v>
      </c>
      <c r="D120" s="15">
        <v>8.9</v>
      </c>
      <c r="E120" s="15">
        <v>6.67</v>
      </c>
      <c r="F120" s="15" t="s">
        <v>206</v>
      </c>
      <c r="G120" s="18"/>
      <c r="H120" s="15" t="s">
        <v>253</v>
      </c>
      <c r="I120" s="15" t="s">
        <v>254</v>
      </c>
      <c r="J120" s="15" t="s">
        <v>273</v>
      </c>
      <c r="K120" s="15" t="s">
        <v>20</v>
      </c>
      <c r="L120" s="15" t="s">
        <v>21</v>
      </c>
    </row>
    <row r="121" spans="1:12">
      <c r="A121" s="15" t="s">
        <v>274</v>
      </c>
      <c r="B121" s="15">
        <v>2.4441959999999998</v>
      </c>
      <c r="C121" s="15">
        <v>71.150000000000006</v>
      </c>
      <c r="D121" s="15">
        <v>4.75</v>
      </c>
      <c r="E121" s="15">
        <v>0</v>
      </c>
      <c r="F121" s="15" t="s">
        <v>206</v>
      </c>
      <c r="G121" s="15" t="s">
        <v>275</v>
      </c>
      <c r="H121" s="15" t="s">
        <v>276</v>
      </c>
      <c r="I121" s="15" t="s">
        <v>277</v>
      </c>
      <c r="J121" s="15" t="s">
        <v>278</v>
      </c>
      <c r="K121" s="15" t="s">
        <v>20</v>
      </c>
      <c r="L121" s="15" t="s">
        <v>21</v>
      </c>
    </row>
    <row r="122" spans="1:12">
      <c r="A122" s="15" t="s">
        <v>279</v>
      </c>
      <c r="B122" s="15">
        <v>2.9159449999999998</v>
      </c>
      <c r="C122" s="15">
        <v>61.95</v>
      </c>
      <c r="D122" s="15">
        <v>6.75</v>
      </c>
      <c r="E122" s="15">
        <v>55.56</v>
      </c>
      <c r="F122" s="15" t="s">
        <v>206</v>
      </c>
      <c r="G122" s="18"/>
      <c r="H122" s="15" t="s">
        <v>280</v>
      </c>
      <c r="I122" s="15" t="s">
        <v>281</v>
      </c>
      <c r="J122" s="15" t="s">
        <v>282</v>
      </c>
      <c r="K122" s="15" t="s">
        <v>283</v>
      </c>
      <c r="L122" s="15" t="s">
        <v>21</v>
      </c>
    </row>
    <row r="123" spans="1:12">
      <c r="A123" s="15" t="s">
        <v>284</v>
      </c>
      <c r="B123" s="15">
        <v>4.3458500000000004</v>
      </c>
      <c r="C123" s="15">
        <v>72.98</v>
      </c>
      <c r="D123" s="15">
        <v>2.06</v>
      </c>
      <c r="E123" s="15">
        <v>100</v>
      </c>
      <c r="F123" s="15" t="s">
        <v>206</v>
      </c>
      <c r="G123" s="18"/>
      <c r="H123" s="15" t="s">
        <v>280</v>
      </c>
      <c r="I123" s="15" t="s">
        <v>281</v>
      </c>
      <c r="J123" s="15" t="s">
        <v>285</v>
      </c>
      <c r="K123" s="15" t="s">
        <v>20</v>
      </c>
      <c r="L123" s="15" t="s">
        <v>21</v>
      </c>
    </row>
    <row r="124" spans="1:12">
      <c r="A124" s="15" t="s">
        <v>286</v>
      </c>
      <c r="B124" s="15">
        <v>1.6577919999999999</v>
      </c>
      <c r="C124" s="15">
        <v>67.42</v>
      </c>
      <c r="D124" s="15">
        <v>1.1100000000000001</v>
      </c>
      <c r="E124" s="15">
        <v>33.33</v>
      </c>
      <c r="F124" s="15" t="s">
        <v>206</v>
      </c>
      <c r="G124" s="15" t="s">
        <v>287</v>
      </c>
      <c r="H124" s="15" t="s">
        <v>288</v>
      </c>
      <c r="I124" s="15" t="s">
        <v>289</v>
      </c>
      <c r="J124" s="15" t="s">
        <v>290</v>
      </c>
      <c r="K124" s="15" t="s">
        <v>291</v>
      </c>
      <c r="L124" s="15" t="s">
        <v>21</v>
      </c>
    </row>
    <row r="125" spans="1:12">
      <c r="A125" s="15" t="s">
        <v>292</v>
      </c>
      <c r="B125" s="15">
        <v>1.8321430000000001</v>
      </c>
      <c r="C125" s="15">
        <v>52.69</v>
      </c>
      <c r="D125" s="15">
        <v>2.48</v>
      </c>
      <c r="E125" s="15">
        <v>0</v>
      </c>
      <c r="F125" s="15" t="s">
        <v>206</v>
      </c>
      <c r="G125" s="18"/>
      <c r="H125" s="15" t="s">
        <v>288</v>
      </c>
      <c r="I125" s="15" t="s">
        <v>289</v>
      </c>
      <c r="J125" s="15" t="s">
        <v>290</v>
      </c>
      <c r="K125" s="15" t="s">
        <v>291</v>
      </c>
      <c r="L125" s="15" t="s">
        <v>293</v>
      </c>
    </row>
    <row r="126" spans="1:12">
      <c r="A126" s="15" t="s">
        <v>294</v>
      </c>
      <c r="B126" s="15">
        <v>1.2218389999999999</v>
      </c>
      <c r="C126" s="15">
        <v>71.03</v>
      </c>
      <c r="D126" s="15">
        <v>1.85</v>
      </c>
      <c r="E126" s="15">
        <v>0</v>
      </c>
      <c r="F126" s="15" t="s">
        <v>206</v>
      </c>
      <c r="G126" s="15" t="s">
        <v>295</v>
      </c>
      <c r="H126" s="15" t="s">
        <v>296</v>
      </c>
      <c r="I126" s="15" t="s">
        <v>297</v>
      </c>
      <c r="J126" s="15" t="s">
        <v>298</v>
      </c>
      <c r="K126" s="15" t="s">
        <v>299</v>
      </c>
      <c r="L126" s="15" t="s">
        <v>21</v>
      </c>
    </row>
    <row r="127" spans="1:12">
      <c r="A127" s="15" t="s">
        <v>300</v>
      </c>
      <c r="B127" s="15">
        <v>0.86982099999999996</v>
      </c>
      <c r="C127" s="15">
        <v>60.86</v>
      </c>
      <c r="D127" s="15">
        <v>4.58</v>
      </c>
      <c r="E127" s="15">
        <v>75</v>
      </c>
      <c r="F127" s="15" t="s">
        <v>206</v>
      </c>
      <c r="G127" s="18"/>
      <c r="H127" s="15" t="s">
        <v>296</v>
      </c>
      <c r="I127" s="15" t="s">
        <v>297</v>
      </c>
      <c r="J127" s="15" t="s">
        <v>298</v>
      </c>
      <c r="K127" s="15" t="s">
        <v>299</v>
      </c>
      <c r="L127" s="15" t="s">
        <v>21</v>
      </c>
    </row>
    <row r="128" spans="1:12">
      <c r="A128" s="15" t="s">
        <v>301</v>
      </c>
      <c r="B128" s="15">
        <v>1.266167</v>
      </c>
      <c r="C128" s="15">
        <v>88.14</v>
      </c>
      <c r="D128" s="15">
        <v>1.69</v>
      </c>
      <c r="E128" s="15">
        <v>0</v>
      </c>
      <c r="F128" s="15" t="s">
        <v>206</v>
      </c>
      <c r="G128" s="18"/>
      <c r="H128" s="15" t="s">
        <v>296</v>
      </c>
      <c r="I128" s="15" t="s">
        <v>297</v>
      </c>
      <c r="J128" s="15" t="s">
        <v>298</v>
      </c>
      <c r="K128" s="15" t="s">
        <v>302</v>
      </c>
      <c r="L128" s="15" t="s">
        <v>21</v>
      </c>
    </row>
    <row r="129" spans="1:12">
      <c r="A129" s="15" t="s">
        <v>303</v>
      </c>
      <c r="B129" s="15">
        <v>0.90607400000000005</v>
      </c>
      <c r="C129" s="15">
        <v>65.33</v>
      </c>
      <c r="D129" s="15">
        <v>0.15</v>
      </c>
      <c r="E129" s="15">
        <v>100</v>
      </c>
      <c r="F129" s="15" t="s">
        <v>206</v>
      </c>
      <c r="G129" s="18"/>
      <c r="H129" s="15" t="s">
        <v>296</v>
      </c>
      <c r="I129" s="15" t="s">
        <v>297</v>
      </c>
      <c r="J129" s="15" t="s">
        <v>298</v>
      </c>
      <c r="K129" s="15" t="s">
        <v>302</v>
      </c>
      <c r="L129" s="15" t="s">
        <v>21</v>
      </c>
    </row>
    <row r="130" spans="1:12">
      <c r="A130" s="15" t="s">
        <v>304</v>
      </c>
      <c r="B130" s="15">
        <v>1.1293800000000001</v>
      </c>
      <c r="C130" s="15">
        <v>79.66</v>
      </c>
      <c r="D130" s="15">
        <v>0.15</v>
      </c>
      <c r="E130" s="15">
        <v>100</v>
      </c>
      <c r="F130" s="15" t="s">
        <v>206</v>
      </c>
      <c r="G130" s="18"/>
      <c r="H130" s="15" t="s">
        <v>296</v>
      </c>
      <c r="I130" s="15" t="s">
        <v>297</v>
      </c>
      <c r="J130" s="15" t="s">
        <v>298</v>
      </c>
      <c r="K130" s="15" t="s">
        <v>302</v>
      </c>
      <c r="L130" s="15" t="s">
        <v>21</v>
      </c>
    </row>
    <row r="131" spans="1:12">
      <c r="A131" s="15" t="s">
        <v>305</v>
      </c>
      <c r="B131" s="15">
        <v>1.239096</v>
      </c>
      <c r="C131" s="15">
        <v>94.31</v>
      </c>
      <c r="D131" s="15">
        <v>0.41</v>
      </c>
      <c r="E131" s="15">
        <v>0</v>
      </c>
      <c r="F131" s="15" t="s">
        <v>206</v>
      </c>
      <c r="G131" s="15" t="s">
        <v>306</v>
      </c>
      <c r="H131" s="15" t="s">
        <v>307</v>
      </c>
      <c r="I131" s="15" t="s">
        <v>139</v>
      </c>
      <c r="J131" s="15" t="s">
        <v>112</v>
      </c>
      <c r="K131" s="15" t="s">
        <v>20</v>
      </c>
      <c r="L131" s="15" t="s">
        <v>21</v>
      </c>
    </row>
    <row r="132" spans="1:12">
      <c r="A132" s="15" t="s">
        <v>308</v>
      </c>
      <c r="B132" s="15">
        <v>1.080112</v>
      </c>
      <c r="C132" s="15">
        <v>54.24</v>
      </c>
      <c r="D132" s="15">
        <v>0.26</v>
      </c>
      <c r="E132" s="15">
        <v>100</v>
      </c>
      <c r="F132" s="15" t="s">
        <v>206</v>
      </c>
      <c r="G132" s="15" t="s">
        <v>309</v>
      </c>
      <c r="H132" s="15" t="s">
        <v>310</v>
      </c>
      <c r="I132" s="15" t="s">
        <v>311</v>
      </c>
      <c r="J132" s="15" t="s">
        <v>312</v>
      </c>
      <c r="K132" s="15" t="s">
        <v>20</v>
      </c>
      <c r="L132" s="15" t="s">
        <v>21</v>
      </c>
    </row>
    <row r="133" spans="1:12">
      <c r="A133" s="15" t="s">
        <v>313</v>
      </c>
      <c r="B133" s="15">
        <v>2.928356</v>
      </c>
      <c r="C133" s="15">
        <v>90.45</v>
      </c>
      <c r="D133" s="15">
        <v>6.36</v>
      </c>
      <c r="E133" s="15">
        <v>0</v>
      </c>
      <c r="F133" s="15" t="s">
        <v>206</v>
      </c>
      <c r="G133" s="18"/>
      <c r="H133" s="15" t="s">
        <v>310</v>
      </c>
      <c r="I133" s="15" t="s">
        <v>311</v>
      </c>
      <c r="J133" s="15" t="s">
        <v>312</v>
      </c>
      <c r="K133" s="15" t="s">
        <v>20</v>
      </c>
      <c r="L133" s="15" t="s">
        <v>21</v>
      </c>
    </row>
    <row r="134" spans="1:12">
      <c r="A134" s="15" t="s">
        <v>314</v>
      </c>
      <c r="B134" s="15">
        <v>2.006189</v>
      </c>
      <c r="C134" s="15">
        <v>79.09</v>
      </c>
      <c r="D134" s="15">
        <v>1.82</v>
      </c>
      <c r="E134" s="15">
        <v>0</v>
      </c>
      <c r="F134" s="15" t="s">
        <v>206</v>
      </c>
      <c r="G134" s="18"/>
      <c r="H134" s="15" t="s">
        <v>310</v>
      </c>
      <c r="I134" s="15" t="s">
        <v>311</v>
      </c>
      <c r="J134" s="15" t="s">
        <v>315</v>
      </c>
      <c r="K134" s="15" t="s">
        <v>316</v>
      </c>
      <c r="L134" s="15" t="s">
        <v>21</v>
      </c>
    </row>
    <row r="135" spans="1:12">
      <c r="A135" s="15" t="s">
        <v>317</v>
      </c>
      <c r="B135" s="15">
        <v>2.8605939999999999</v>
      </c>
      <c r="C135" s="15">
        <v>76.36</v>
      </c>
      <c r="D135" s="15">
        <v>3.72</v>
      </c>
      <c r="E135" s="15">
        <v>20</v>
      </c>
      <c r="F135" s="15" t="s">
        <v>206</v>
      </c>
      <c r="G135" s="18"/>
      <c r="H135" s="15" t="s">
        <v>310</v>
      </c>
      <c r="I135" s="15" t="s">
        <v>311</v>
      </c>
      <c r="J135" s="15" t="s">
        <v>318</v>
      </c>
      <c r="K135" s="15" t="s">
        <v>319</v>
      </c>
      <c r="L135" s="15" t="s">
        <v>21</v>
      </c>
    </row>
    <row r="136" spans="1:12">
      <c r="A136" s="15" t="s">
        <v>320</v>
      </c>
      <c r="B136" s="15">
        <v>2.5750649999999999</v>
      </c>
      <c r="C136" s="15">
        <v>66.209999999999994</v>
      </c>
      <c r="D136" s="15">
        <v>2.25</v>
      </c>
      <c r="E136" s="15">
        <v>42.86</v>
      </c>
      <c r="F136" s="15" t="s">
        <v>206</v>
      </c>
      <c r="G136" s="18"/>
      <c r="H136" s="15" t="s">
        <v>310</v>
      </c>
      <c r="I136" s="15" t="s">
        <v>321</v>
      </c>
      <c r="J136" s="15" t="s">
        <v>322</v>
      </c>
      <c r="K136" s="15" t="s">
        <v>323</v>
      </c>
      <c r="L136" s="15" t="s">
        <v>21</v>
      </c>
    </row>
    <row r="137" spans="1:12">
      <c r="A137" s="15" t="s">
        <v>324</v>
      </c>
      <c r="B137" s="15">
        <v>1.7491939999999999</v>
      </c>
      <c r="C137" s="15">
        <v>64.31</v>
      </c>
      <c r="D137" s="15">
        <v>1.83</v>
      </c>
      <c r="E137" s="15">
        <v>0</v>
      </c>
      <c r="F137" s="15" t="s">
        <v>206</v>
      </c>
      <c r="G137" s="18"/>
      <c r="H137" s="15" t="s">
        <v>310</v>
      </c>
      <c r="I137" s="15" t="s">
        <v>325</v>
      </c>
      <c r="J137" s="15" t="s">
        <v>326</v>
      </c>
      <c r="K137" s="15" t="s">
        <v>327</v>
      </c>
      <c r="L137" s="15" t="s">
        <v>21</v>
      </c>
    </row>
    <row r="138" spans="1:12">
      <c r="A138" s="15" t="s">
        <v>328</v>
      </c>
      <c r="B138" s="15">
        <v>0.92286999999999997</v>
      </c>
      <c r="C138" s="15">
        <v>86.8</v>
      </c>
      <c r="D138" s="15">
        <v>2.72</v>
      </c>
      <c r="E138" s="15">
        <v>50</v>
      </c>
      <c r="F138" s="15" t="s">
        <v>206</v>
      </c>
      <c r="G138" s="18"/>
      <c r="H138" s="15" t="s">
        <v>329</v>
      </c>
      <c r="I138" s="15" t="s">
        <v>330</v>
      </c>
      <c r="J138" s="15" t="s">
        <v>112</v>
      </c>
      <c r="K138" s="15" t="s">
        <v>20</v>
      </c>
      <c r="L138" s="15" t="s">
        <v>21</v>
      </c>
    </row>
    <row r="139" spans="1:12">
      <c r="A139" s="15" t="s">
        <v>331</v>
      </c>
      <c r="B139" s="15">
        <v>0.75812299999999999</v>
      </c>
      <c r="C139" s="15">
        <v>78.38</v>
      </c>
      <c r="D139" s="15">
        <v>1.1599999999999999</v>
      </c>
      <c r="E139" s="15">
        <v>100</v>
      </c>
      <c r="F139" s="15" t="s">
        <v>206</v>
      </c>
      <c r="G139" s="18"/>
      <c r="H139" s="15" t="s">
        <v>329</v>
      </c>
      <c r="I139" s="15" t="s">
        <v>330</v>
      </c>
      <c r="J139" s="15" t="s">
        <v>332</v>
      </c>
      <c r="K139" s="15" t="s">
        <v>333</v>
      </c>
      <c r="L139" s="15" t="s">
        <v>21</v>
      </c>
    </row>
    <row r="140" spans="1:12">
      <c r="A140" s="15" t="s">
        <v>334</v>
      </c>
      <c r="B140" s="15">
        <v>0.56127099999999996</v>
      </c>
      <c r="C140" s="15">
        <v>63.37</v>
      </c>
      <c r="D140" s="15">
        <v>2.25</v>
      </c>
      <c r="E140" s="15">
        <v>0</v>
      </c>
      <c r="F140" s="15" t="s">
        <v>206</v>
      </c>
      <c r="G140" s="18"/>
      <c r="H140" s="15" t="s">
        <v>329</v>
      </c>
      <c r="I140" s="15" t="s">
        <v>330</v>
      </c>
      <c r="J140" s="15" t="s">
        <v>332</v>
      </c>
      <c r="K140" s="15" t="s">
        <v>333</v>
      </c>
      <c r="L140" s="15" t="s">
        <v>21</v>
      </c>
    </row>
    <row r="141" spans="1:12">
      <c r="A141" s="15" t="s">
        <v>335</v>
      </c>
      <c r="B141" s="15">
        <v>0.50483999999999996</v>
      </c>
      <c r="C141" s="15">
        <v>53.38</v>
      </c>
      <c r="D141" s="15">
        <v>4.46</v>
      </c>
      <c r="E141" s="15">
        <v>33.33</v>
      </c>
      <c r="F141" s="15" t="s">
        <v>206</v>
      </c>
      <c r="G141" s="18"/>
      <c r="H141" s="15" t="s">
        <v>329</v>
      </c>
      <c r="I141" s="15" t="s">
        <v>330</v>
      </c>
      <c r="J141" s="15" t="s">
        <v>336</v>
      </c>
      <c r="K141" s="15" t="s">
        <v>20</v>
      </c>
      <c r="L141" s="15" t="s">
        <v>21</v>
      </c>
    </row>
    <row r="142" spans="1:12">
      <c r="A142" s="15" t="s">
        <v>337</v>
      </c>
      <c r="B142" s="15">
        <v>0.62418099999999999</v>
      </c>
      <c r="C142" s="15">
        <v>52.54</v>
      </c>
      <c r="D142" s="15">
        <v>0.33</v>
      </c>
      <c r="E142" s="15">
        <v>100</v>
      </c>
      <c r="F142" s="15" t="s">
        <v>206</v>
      </c>
      <c r="G142" s="18"/>
      <c r="H142" s="15" t="s">
        <v>329</v>
      </c>
      <c r="I142" s="15" t="s">
        <v>330</v>
      </c>
      <c r="J142" s="15" t="s">
        <v>338</v>
      </c>
      <c r="K142" s="15" t="s">
        <v>20</v>
      </c>
      <c r="L142" s="15" t="s">
        <v>21</v>
      </c>
    </row>
    <row r="143" spans="1:12">
      <c r="A143" s="15" t="s">
        <v>339</v>
      </c>
      <c r="B143" s="15">
        <v>0.72156299999999995</v>
      </c>
      <c r="C143" s="15">
        <v>53.3</v>
      </c>
      <c r="D143" s="15">
        <v>6</v>
      </c>
      <c r="E143" s="15">
        <v>41.67</v>
      </c>
      <c r="F143" s="15" t="s">
        <v>206</v>
      </c>
      <c r="G143" s="18"/>
      <c r="H143" s="15" t="s">
        <v>329</v>
      </c>
      <c r="I143" s="15" t="s">
        <v>330</v>
      </c>
      <c r="J143" s="15" t="s">
        <v>340</v>
      </c>
      <c r="K143" s="15" t="s">
        <v>20</v>
      </c>
      <c r="L143" s="15" t="s">
        <v>21</v>
      </c>
    </row>
    <row r="144" spans="1:12">
      <c r="A144" s="15" t="s">
        <v>341</v>
      </c>
      <c r="B144" s="15">
        <v>0.69313899999999995</v>
      </c>
      <c r="C144" s="15">
        <v>56.23</v>
      </c>
      <c r="D144" s="15">
        <v>0</v>
      </c>
      <c r="E144" s="15">
        <v>0</v>
      </c>
      <c r="F144" s="15" t="s">
        <v>206</v>
      </c>
      <c r="G144" s="18"/>
      <c r="H144" s="15" t="s">
        <v>329</v>
      </c>
      <c r="I144" s="15" t="s">
        <v>330</v>
      </c>
      <c r="J144" s="15" t="s">
        <v>340</v>
      </c>
      <c r="K144" s="15" t="s">
        <v>20</v>
      </c>
      <c r="L144" s="15" t="s">
        <v>21</v>
      </c>
    </row>
    <row r="145" spans="1:12">
      <c r="A145" s="15" t="s">
        <v>342</v>
      </c>
      <c r="B145" s="15">
        <v>1.046832</v>
      </c>
      <c r="C145" s="15">
        <v>57.43</v>
      </c>
      <c r="D145" s="15">
        <v>0</v>
      </c>
      <c r="E145" s="15">
        <v>0</v>
      </c>
      <c r="F145" s="15" t="s">
        <v>206</v>
      </c>
      <c r="G145" s="18"/>
      <c r="H145" s="15" t="s">
        <v>329</v>
      </c>
      <c r="I145" s="15" t="s">
        <v>330</v>
      </c>
      <c r="J145" s="15" t="s">
        <v>343</v>
      </c>
      <c r="K145" s="15" t="s">
        <v>344</v>
      </c>
      <c r="L145" s="15" t="s">
        <v>21</v>
      </c>
    </row>
    <row r="146" spans="1:12">
      <c r="A146" s="15" t="s">
        <v>345</v>
      </c>
      <c r="B146" s="15">
        <v>0.50562200000000002</v>
      </c>
      <c r="C146" s="15">
        <v>54.18</v>
      </c>
      <c r="D146" s="15">
        <v>0.5</v>
      </c>
      <c r="E146" s="15">
        <v>100</v>
      </c>
      <c r="F146" s="15" t="s">
        <v>206</v>
      </c>
      <c r="G146" s="18"/>
      <c r="H146" s="15" t="s">
        <v>329</v>
      </c>
      <c r="I146" s="15" t="s">
        <v>330</v>
      </c>
      <c r="J146" s="15" t="s">
        <v>346</v>
      </c>
      <c r="K146" s="15" t="s">
        <v>20</v>
      </c>
      <c r="L146" s="15" t="s">
        <v>21</v>
      </c>
    </row>
    <row r="147" spans="1:12">
      <c r="A147" s="15" t="s">
        <v>347</v>
      </c>
      <c r="B147" s="15">
        <v>0.83109500000000003</v>
      </c>
      <c r="C147" s="15">
        <v>58.09</v>
      </c>
      <c r="D147" s="15">
        <v>7.52</v>
      </c>
      <c r="E147" s="15">
        <v>10.53</v>
      </c>
      <c r="F147" s="15" t="s">
        <v>206</v>
      </c>
      <c r="G147" s="18"/>
      <c r="H147" s="15" t="s">
        <v>329</v>
      </c>
      <c r="I147" s="15" t="s">
        <v>330</v>
      </c>
      <c r="J147" s="15" t="s">
        <v>346</v>
      </c>
      <c r="K147" s="15" t="s">
        <v>348</v>
      </c>
      <c r="L147" s="15" t="s">
        <v>21</v>
      </c>
    </row>
    <row r="148" spans="1:12">
      <c r="A148" s="15" t="s">
        <v>349</v>
      </c>
      <c r="B148" s="15">
        <v>1.7922130000000001</v>
      </c>
      <c r="C148" s="15">
        <v>71.95</v>
      </c>
      <c r="D148" s="15">
        <v>6.44</v>
      </c>
      <c r="E148" s="15">
        <v>0</v>
      </c>
      <c r="F148" s="15" t="s">
        <v>206</v>
      </c>
      <c r="G148" s="18"/>
      <c r="H148" s="15" t="s">
        <v>329</v>
      </c>
      <c r="I148" s="15" t="s">
        <v>350</v>
      </c>
      <c r="J148" s="15" t="s">
        <v>351</v>
      </c>
      <c r="K148" s="15" t="s">
        <v>20</v>
      </c>
      <c r="L148" s="15" t="s">
        <v>21</v>
      </c>
    </row>
    <row r="149" spans="1:12">
      <c r="A149" s="15" t="s">
        <v>352</v>
      </c>
      <c r="B149" s="15">
        <v>0.61818300000000004</v>
      </c>
      <c r="C149" s="15">
        <v>58.09</v>
      </c>
      <c r="D149" s="15">
        <v>0.09</v>
      </c>
      <c r="E149" s="15">
        <v>100</v>
      </c>
      <c r="F149" s="15" t="s">
        <v>206</v>
      </c>
      <c r="G149" s="18"/>
      <c r="H149" s="15" t="s">
        <v>329</v>
      </c>
      <c r="I149" s="15" t="s">
        <v>350</v>
      </c>
      <c r="J149" s="15" t="s">
        <v>351</v>
      </c>
      <c r="K149" s="15" t="s">
        <v>20</v>
      </c>
      <c r="L149" s="15" t="s">
        <v>21</v>
      </c>
    </row>
    <row r="150" spans="1:12">
      <c r="A150" s="15" t="s">
        <v>353</v>
      </c>
      <c r="B150" s="15">
        <v>1.1691149999999999</v>
      </c>
      <c r="C150" s="15">
        <v>57.71</v>
      </c>
      <c r="D150" s="15">
        <v>3.96</v>
      </c>
      <c r="E150" s="15">
        <v>20</v>
      </c>
      <c r="F150" s="15" t="s">
        <v>206</v>
      </c>
      <c r="G150" s="18"/>
      <c r="H150" s="15" t="s">
        <v>329</v>
      </c>
      <c r="I150" s="15" t="s">
        <v>350</v>
      </c>
      <c r="J150" s="15" t="s">
        <v>351</v>
      </c>
      <c r="K150" s="15" t="s">
        <v>354</v>
      </c>
      <c r="L150" s="15" t="s">
        <v>21</v>
      </c>
    </row>
    <row r="151" spans="1:12">
      <c r="A151" s="15" t="s">
        <v>355</v>
      </c>
      <c r="B151" s="15">
        <v>1.6601669999999999</v>
      </c>
      <c r="C151" s="15">
        <v>89.27</v>
      </c>
      <c r="D151" s="15">
        <v>0</v>
      </c>
      <c r="E151" s="15">
        <v>0</v>
      </c>
      <c r="F151" s="15" t="s">
        <v>206</v>
      </c>
      <c r="G151" s="18"/>
      <c r="H151" s="15" t="s">
        <v>329</v>
      </c>
      <c r="I151" s="15" t="s">
        <v>350</v>
      </c>
      <c r="J151" s="15" t="s">
        <v>351</v>
      </c>
      <c r="K151" s="15" t="s">
        <v>356</v>
      </c>
      <c r="L151" s="15" t="s">
        <v>357</v>
      </c>
    </row>
    <row r="152" spans="1:12">
      <c r="A152" s="15" t="s">
        <v>358</v>
      </c>
      <c r="B152" s="15">
        <v>1.0799449999999999</v>
      </c>
      <c r="C152" s="15">
        <v>59.46</v>
      </c>
      <c r="D152" s="15">
        <v>0.33</v>
      </c>
      <c r="E152" s="15">
        <v>0</v>
      </c>
      <c r="F152" s="15" t="s">
        <v>206</v>
      </c>
      <c r="G152" s="18"/>
      <c r="H152" s="15" t="s">
        <v>329</v>
      </c>
      <c r="I152" s="15" t="s">
        <v>350</v>
      </c>
      <c r="J152" s="15" t="s">
        <v>351</v>
      </c>
      <c r="K152" s="15" t="s">
        <v>356</v>
      </c>
      <c r="L152" s="15" t="s">
        <v>357</v>
      </c>
    </row>
    <row r="153" spans="1:12">
      <c r="A153" s="15" t="s">
        <v>359</v>
      </c>
      <c r="B153" s="15">
        <v>0.749834</v>
      </c>
      <c r="C153" s="15">
        <v>82.89</v>
      </c>
      <c r="D153" s="15">
        <v>0.5</v>
      </c>
      <c r="E153" s="15">
        <v>100</v>
      </c>
      <c r="F153" s="15" t="s">
        <v>206</v>
      </c>
      <c r="G153" s="18"/>
      <c r="H153" s="15" t="s">
        <v>329</v>
      </c>
      <c r="I153" s="15" t="s">
        <v>360</v>
      </c>
      <c r="J153" s="15" t="s">
        <v>112</v>
      </c>
      <c r="K153" s="15" t="s">
        <v>20</v>
      </c>
      <c r="L153" s="15" t="s">
        <v>21</v>
      </c>
    </row>
    <row r="154" spans="1:12">
      <c r="A154" s="15" t="s">
        <v>361</v>
      </c>
      <c r="B154" s="15">
        <v>0.56904299999999997</v>
      </c>
      <c r="C154" s="15">
        <v>61.88</v>
      </c>
      <c r="D154" s="15">
        <v>6.16</v>
      </c>
      <c r="E154" s="15">
        <v>0</v>
      </c>
      <c r="F154" s="15" t="s">
        <v>206</v>
      </c>
      <c r="G154" s="18"/>
      <c r="H154" s="15" t="s">
        <v>329</v>
      </c>
      <c r="I154" s="15" t="s">
        <v>360</v>
      </c>
      <c r="J154" s="15" t="s">
        <v>362</v>
      </c>
      <c r="K154" s="15" t="s">
        <v>363</v>
      </c>
      <c r="L154" s="15" t="s">
        <v>21</v>
      </c>
    </row>
    <row r="155" spans="1:12">
      <c r="A155" s="15" t="s">
        <v>364</v>
      </c>
      <c r="B155" s="15">
        <v>0.76005400000000001</v>
      </c>
      <c r="C155" s="15">
        <v>55.45</v>
      </c>
      <c r="D155" s="15">
        <v>8.1199999999999992</v>
      </c>
      <c r="E155" s="15">
        <v>10</v>
      </c>
      <c r="F155" s="15" t="s">
        <v>206</v>
      </c>
      <c r="G155" s="18"/>
      <c r="H155" s="15" t="s">
        <v>329</v>
      </c>
      <c r="I155" s="15" t="s">
        <v>360</v>
      </c>
      <c r="J155" s="15" t="s">
        <v>362</v>
      </c>
      <c r="K155" s="15" t="s">
        <v>365</v>
      </c>
      <c r="L155" s="15" t="s">
        <v>21</v>
      </c>
    </row>
    <row r="156" spans="1:12">
      <c r="A156" s="15" t="s">
        <v>366</v>
      </c>
      <c r="B156" s="15">
        <v>0.821496</v>
      </c>
      <c r="C156" s="15">
        <v>63.26</v>
      </c>
      <c r="D156" s="15">
        <v>2.92</v>
      </c>
      <c r="E156" s="15">
        <v>25</v>
      </c>
      <c r="F156" s="15" t="s">
        <v>206</v>
      </c>
      <c r="G156" s="18"/>
      <c r="H156" s="15" t="s">
        <v>329</v>
      </c>
      <c r="I156" s="15" t="s">
        <v>360</v>
      </c>
      <c r="J156" s="15" t="s">
        <v>362</v>
      </c>
      <c r="K156" s="15" t="s">
        <v>365</v>
      </c>
      <c r="L156" s="15" t="s">
        <v>21</v>
      </c>
    </row>
    <row r="157" spans="1:12">
      <c r="A157" s="15" t="s">
        <v>367</v>
      </c>
      <c r="B157" s="15">
        <v>1.089178</v>
      </c>
      <c r="C157" s="15">
        <v>76.86</v>
      </c>
      <c r="D157" s="15">
        <v>4.7300000000000004</v>
      </c>
      <c r="E157" s="15">
        <v>0</v>
      </c>
      <c r="F157" s="15" t="s">
        <v>206</v>
      </c>
      <c r="G157" s="18"/>
      <c r="H157" s="15" t="s">
        <v>329</v>
      </c>
      <c r="I157" s="15" t="s">
        <v>360</v>
      </c>
      <c r="J157" s="15" t="s">
        <v>362</v>
      </c>
      <c r="K157" s="15" t="s">
        <v>368</v>
      </c>
      <c r="L157" s="15" t="s">
        <v>21</v>
      </c>
    </row>
    <row r="158" spans="1:12">
      <c r="A158" s="15" t="s">
        <v>369</v>
      </c>
      <c r="B158" s="15">
        <v>1.2148570000000001</v>
      </c>
      <c r="C158" s="15">
        <v>63.04</v>
      </c>
      <c r="D158" s="15">
        <v>3.53</v>
      </c>
      <c r="E158" s="15">
        <v>0</v>
      </c>
      <c r="F158" s="15" t="s">
        <v>206</v>
      </c>
      <c r="G158" s="18"/>
      <c r="H158" s="15" t="s">
        <v>329</v>
      </c>
      <c r="I158" s="15" t="s">
        <v>360</v>
      </c>
      <c r="J158" s="15" t="s">
        <v>362</v>
      </c>
      <c r="K158" s="15" t="s">
        <v>368</v>
      </c>
      <c r="L158" s="15" t="s">
        <v>21</v>
      </c>
    </row>
    <row r="159" spans="1:12">
      <c r="A159" s="15" t="s">
        <v>370</v>
      </c>
      <c r="B159" s="15">
        <v>0.69468399999999997</v>
      </c>
      <c r="C159" s="15">
        <v>53.47</v>
      </c>
      <c r="D159" s="15">
        <v>0</v>
      </c>
      <c r="E159" s="15">
        <v>0</v>
      </c>
      <c r="F159" s="15" t="s">
        <v>206</v>
      </c>
      <c r="G159" s="18"/>
      <c r="H159" s="15" t="s">
        <v>329</v>
      </c>
      <c r="I159" s="15" t="s">
        <v>360</v>
      </c>
      <c r="J159" s="15" t="s">
        <v>362</v>
      </c>
      <c r="K159" s="15" t="s">
        <v>368</v>
      </c>
      <c r="L159" s="15" t="s">
        <v>21</v>
      </c>
    </row>
    <row r="160" spans="1:12">
      <c r="A160" s="15" t="s">
        <v>371</v>
      </c>
      <c r="B160" s="15">
        <v>0.77101200000000003</v>
      </c>
      <c r="C160" s="15">
        <v>72.44</v>
      </c>
      <c r="D160" s="15">
        <v>0</v>
      </c>
      <c r="E160" s="15">
        <v>0</v>
      </c>
      <c r="F160" s="15" t="s">
        <v>206</v>
      </c>
      <c r="G160" s="18"/>
      <c r="H160" s="15" t="s">
        <v>329</v>
      </c>
      <c r="I160" s="15" t="s">
        <v>360</v>
      </c>
      <c r="J160" s="15" t="s">
        <v>362</v>
      </c>
      <c r="K160" s="15" t="s">
        <v>372</v>
      </c>
      <c r="L160" s="15" t="s">
        <v>373</v>
      </c>
    </row>
    <row r="161" spans="1:12">
      <c r="A161" s="15" t="s">
        <v>374</v>
      </c>
      <c r="B161" s="15">
        <v>0.42264499999999999</v>
      </c>
      <c r="C161" s="15">
        <v>53.29</v>
      </c>
      <c r="D161" s="15">
        <v>1.39</v>
      </c>
      <c r="E161" s="15">
        <v>33.33</v>
      </c>
      <c r="F161" s="15" t="s">
        <v>206</v>
      </c>
      <c r="G161" s="18"/>
      <c r="H161" s="15" t="s">
        <v>329</v>
      </c>
      <c r="I161" s="15" t="s">
        <v>360</v>
      </c>
      <c r="J161" s="15" t="s">
        <v>362</v>
      </c>
      <c r="K161" s="15" t="s">
        <v>372</v>
      </c>
      <c r="L161" s="15" t="s">
        <v>373</v>
      </c>
    </row>
    <row r="162" spans="1:12">
      <c r="A162" s="15" t="s">
        <v>375</v>
      </c>
      <c r="B162" s="15">
        <v>1.343329</v>
      </c>
      <c r="C162" s="15">
        <v>68.48</v>
      </c>
      <c r="D162" s="15">
        <v>3.7</v>
      </c>
      <c r="E162" s="15">
        <v>16.670000000000002</v>
      </c>
      <c r="F162" s="15" t="s">
        <v>206</v>
      </c>
      <c r="G162" s="18"/>
      <c r="H162" s="15" t="s">
        <v>329</v>
      </c>
      <c r="I162" s="15" t="s">
        <v>360</v>
      </c>
      <c r="J162" s="15" t="s">
        <v>362</v>
      </c>
      <c r="K162" s="15" t="s">
        <v>372</v>
      </c>
      <c r="L162" s="15" t="s">
        <v>373</v>
      </c>
    </row>
    <row r="163" spans="1:12">
      <c r="A163" s="15" t="s">
        <v>376</v>
      </c>
      <c r="B163" s="15">
        <v>2.5027309999999998</v>
      </c>
      <c r="C163" s="15">
        <v>81.239999999999995</v>
      </c>
      <c r="D163" s="15">
        <v>9</v>
      </c>
      <c r="E163" s="15">
        <v>41.67</v>
      </c>
      <c r="F163" s="15" t="s">
        <v>206</v>
      </c>
      <c r="G163" s="18"/>
      <c r="H163" s="15" t="s">
        <v>329</v>
      </c>
      <c r="I163" s="15" t="s">
        <v>360</v>
      </c>
      <c r="J163" s="15" t="s">
        <v>362</v>
      </c>
      <c r="K163" s="15" t="s">
        <v>377</v>
      </c>
      <c r="L163" s="15" t="s">
        <v>378</v>
      </c>
    </row>
    <row r="164" spans="1:12">
      <c r="A164" s="15" t="s">
        <v>379</v>
      </c>
      <c r="B164" s="15">
        <v>0.99324000000000001</v>
      </c>
      <c r="C164" s="15">
        <v>78.38</v>
      </c>
      <c r="D164" s="15">
        <v>0.99</v>
      </c>
      <c r="E164" s="15">
        <v>0</v>
      </c>
      <c r="F164" s="15" t="s">
        <v>206</v>
      </c>
      <c r="G164" s="18"/>
      <c r="H164" s="15" t="s">
        <v>329</v>
      </c>
      <c r="I164" s="15" t="s">
        <v>360</v>
      </c>
      <c r="J164" s="15" t="s">
        <v>362</v>
      </c>
      <c r="K164" s="15" t="s">
        <v>377</v>
      </c>
      <c r="L164" s="15" t="s">
        <v>378</v>
      </c>
    </row>
    <row r="165" spans="1:12">
      <c r="A165" s="15" t="s">
        <v>380</v>
      </c>
      <c r="B165" s="15">
        <v>1.102201</v>
      </c>
      <c r="C165" s="15">
        <v>64.03</v>
      </c>
      <c r="D165" s="15">
        <v>5.45</v>
      </c>
      <c r="E165" s="15">
        <v>0</v>
      </c>
      <c r="F165" s="15" t="s">
        <v>206</v>
      </c>
      <c r="G165" s="18"/>
      <c r="H165" s="15" t="s">
        <v>329</v>
      </c>
      <c r="I165" s="15" t="s">
        <v>360</v>
      </c>
      <c r="J165" s="15" t="s">
        <v>362</v>
      </c>
      <c r="K165" s="15" t="s">
        <v>381</v>
      </c>
      <c r="L165" s="15" t="s">
        <v>21</v>
      </c>
    </row>
    <row r="166" spans="1:12">
      <c r="A166" s="15" t="s">
        <v>382</v>
      </c>
      <c r="B166" s="15">
        <v>0.77090999999999998</v>
      </c>
      <c r="C166" s="15">
        <v>68.48</v>
      </c>
      <c r="D166" s="15">
        <v>0.61</v>
      </c>
      <c r="E166" s="15">
        <v>100</v>
      </c>
      <c r="F166" s="15" t="s">
        <v>206</v>
      </c>
      <c r="G166" s="18"/>
      <c r="H166" s="15" t="s">
        <v>329</v>
      </c>
      <c r="I166" s="15" t="s">
        <v>360</v>
      </c>
      <c r="J166" s="15" t="s">
        <v>362</v>
      </c>
      <c r="K166" s="15" t="s">
        <v>383</v>
      </c>
      <c r="L166" s="15" t="s">
        <v>384</v>
      </c>
    </row>
    <row r="167" spans="1:12">
      <c r="A167" s="15" t="s">
        <v>385</v>
      </c>
      <c r="B167" s="15">
        <v>0.82033100000000003</v>
      </c>
      <c r="C167" s="15">
        <v>69.47</v>
      </c>
      <c r="D167" s="15">
        <v>3.96</v>
      </c>
      <c r="E167" s="15">
        <v>20</v>
      </c>
      <c r="F167" s="15" t="s">
        <v>206</v>
      </c>
      <c r="G167" s="18"/>
      <c r="H167" s="15" t="s">
        <v>329</v>
      </c>
      <c r="I167" s="15" t="s">
        <v>360</v>
      </c>
      <c r="J167" s="15" t="s">
        <v>362</v>
      </c>
      <c r="K167" s="15" t="s">
        <v>386</v>
      </c>
      <c r="L167" s="15" t="s">
        <v>21</v>
      </c>
    </row>
    <row r="168" spans="1:12">
      <c r="A168" s="15" t="s">
        <v>387</v>
      </c>
      <c r="B168" s="15">
        <v>1.3368329999999999</v>
      </c>
      <c r="C168" s="15">
        <v>81.349999999999994</v>
      </c>
      <c r="D168" s="15">
        <v>0.99</v>
      </c>
      <c r="E168" s="15">
        <v>0</v>
      </c>
      <c r="F168" s="15" t="s">
        <v>206</v>
      </c>
      <c r="G168" s="18"/>
      <c r="H168" s="15" t="s">
        <v>329</v>
      </c>
      <c r="I168" s="15" t="s">
        <v>360</v>
      </c>
      <c r="J168" s="15" t="s">
        <v>362</v>
      </c>
      <c r="K168" s="15" t="s">
        <v>386</v>
      </c>
      <c r="L168" s="15" t="s">
        <v>388</v>
      </c>
    </row>
    <row r="169" spans="1:12">
      <c r="A169" s="15" t="s">
        <v>389</v>
      </c>
      <c r="B169" s="15">
        <v>0.27635799999999999</v>
      </c>
      <c r="C169" s="15">
        <v>53.51</v>
      </c>
      <c r="D169" s="15">
        <v>4.83</v>
      </c>
      <c r="E169" s="15">
        <v>4.3499999999999996</v>
      </c>
      <c r="F169" s="15" t="s">
        <v>206</v>
      </c>
      <c r="G169" s="18"/>
      <c r="H169" s="15" t="s">
        <v>329</v>
      </c>
      <c r="I169" s="15" t="s">
        <v>360</v>
      </c>
      <c r="J169" s="15" t="s">
        <v>390</v>
      </c>
      <c r="K169" s="15" t="s">
        <v>391</v>
      </c>
      <c r="L169" s="15" t="s">
        <v>392</v>
      </c>
    </row>
    <row r="170" spans="1:12">
      <c r="A170" s="15" t="s">
        <v>393</v>
      </c>
      <c r="B170" s="15">
        <v>1.2495019999999999</v>
      </c>
      <c r="C170" s="15">
        <v>86.8</v>
      </c>
      <c r="D170" s="15">
        <v>2.09</v>
      </c>
      <c r="E170" s="15">
        <v>66.67</v>
      </c>
      <c r="F170" s="15" t="s">
        <v>206</v>
      </c>
      <c r="G170" s="18"/>
      <c r="H170" s="15" t="s">
        <v>329</v>
      </c>
      <c r="I170" s="15" t="s">
        <v>394</v>
      </c>
      <c r="J170" s="15" t="s">
        <v>395</v>
      </c>
      <c r="K170" s="15" t="s">
        <v>396</v>
      </c>
      <c r="L170" s="15" t="s">
        <v>21</v>
      </c>
    </row>
    <row r="171" spans="1:12">
      <c r="A171" s="15" t="s">
        <v>397</v>
      </c>
      <c r="B171" s="15">
        <v>2.1899139999999999</v>
      </c>
      <c r="C171" s="15">
        <v>63.67</v>
      </c>
      <c r="D171" s="15">
        <v>9.1999999999999993</v>
      </c>
      <c r="E171" s="15">
        <v>30.77</v>
      </c>
      <c r="F171" s="15" t="s">
        <v>206</v>
      </c>
      <c r="G171" s="18"/>
      <c r="H171" s="15" t="s">
        <v>329</v>
      </c>
      <c r="I171" s="15" t="s">
        <v>398</v>
      </c>
      <c r="J171" s="15" t="s">
        <v>399</v>
      </c>
      <c r="K171" s="15" t="s">
        <v>400</v>
      </c>
      <c r="L171" s="15" t="s">
        <v>21</v>
      </c>
    </row>
    <row r="172" spans="1:12">
      <c r="A172" s="15" t="s">
        <v>401</v>
      </c>
      <c r="B172" s="15">
        <v>1.200682</v>
      </c>
      <c r="C172" s="15">
        <v>53.91</v>
      </c>
      <c r="D172" s="15">
        <v>5.39</v>
      </c>
      <c r="E172" s="15">
        <v>20</v>
      </c>
      <c r="F172" s="15" t="s">
        <v>206</v>
      </c>
      <c r="G172" s="18"/>
      <c r="H172" s="15" t="s">
        <v>329</v>
      </c>
      <c r="I172" s="15" t="s">
        <v>402</v>
      </c>
      <c r="J172" s="15" t="s">
        <v>403</v>
      </c>
      <c r="K172" s="15" t="s">
        <v>404</v>
      </c>
      <c r="L172" s="15" t="s">
        <v>21</v>
      </c>
    </row>
    <row r="173" spans="1:12">
      <c r="A173" s="15" t="s">
        <v>405</v>
      </c>
      <c r="B173" s="15">
        <v>1.45488</v>
      </c>
      <c r="C173" s="15">
        <v>54.18</v>
      </c>
      <c r="D173" s="15">
        <v>2.88</v>
      </c>
      <c r="E173" s="15">
        <v>14.29</v>
      </c>
      <c r="F173" s="15" t="s">
        <v>206</v>
      </c>
      <c r="G173" s="15" t="s">
        <v>406</v>
      </c>
      <c r="H173" s="15" t="s">
        <v>407</v>
      </c>
      <c r="I173" s="15" t="s">
        <v>408</v>
      </c>
      <c r="J173" s="15" t="s">
        <v>409</v>
      </c>
      <c r="K173" s="15" t="s">
        <v>410</v>
      </c>
      <c r="L173" s="15" t="s">
        <v>21</v>
      </c>
    </row>
    <row r="174" spans="1:12">
      <c r="A174" s="15" t="s">
        <v>411</v>
      </c>
      <c r="B174" s="15">
        <v>1.545474</v>
      </c>
      <c r="C174" s="15">
        <v>52.55</v>
      </c>
      <c r="D174" s="15">
        <v>1.1000000000000001</v>
      </c>
      <c r="E174" s="15">
        <v>0</v>
      </c>
      <c r="F174" s="15" t="s">
        <v>206</v>
      </c>
      <c r="G174" s="18"/>
      <c r="H174" s="15" t="s">
        <v>407</v>
      </c>
      <c r="I174" s="15" t="s">
        <v>412</v>
      </c>
      <c r="J174" s="15" t="s">
        <v>413</v>
      </c>
      <c r="K174" s="15" t="s">
        <v>20</v>
      </c>
      <c r="L174" s="15" t="s">
        <v>21</v>
      </c>
    </row>
    <row r="175" spans="1:12">
      <c r="A175" s="15" t="s">
        <v>414</v>
      </c>
      <c r="B175" s="15">
        <v>0.79367600000000005</v>
      </c>
      <c r="C175" s="15">
        <v>65.930000000000007</v>
      </c>
      <c r="D175" s="15">
        <v>0.8</v>
      </c>
      <c r="E175" s="15">
        <v>66.67</v>
      </c>
      <c r="F175" s="15" t="s">
        <v>206</v>
      </c>
      <c r="G175" s="18"/>
      <c r="H175" s="15" t="s">
        <v>407</v>
      </c>
      <c r="I175" s="15" t="s">
        <v>412</v>
      </c>
      <c r="J175" s="15" t="s">
        <v>413</v>
      </c>
      <c r="K175" s="15" t="s">
        <v>415</v>
      </c>
      <c r="L175" s="15" t="s">
        <v>21</v>
      </c>
    </row>
    <row r="176" spans="1:12">
      <c r="A176" s="15" t="s">
        <v>416</v>
      </c>
      <c r="B176" s="15">
        <v>1.578103</v>
      </c>
      <c r="C176" s="15">
        <v>89.03</v>
      </c>
      <c r="D176" s="15">
        <v>1.94</v>
      </c>
      <c r="E176" s="15">
        <v>0</v>
      </c>
      <c r="F176" s="15" t="s">
        <v>206</v>
      </c>
      <c r="G176" s="15" t="s">
        <v>956</v>
      </c>
      <c r="H176" s="15" t="s">
        <v>418</v>
      </c>
      <c r="I176" s="15" t="s">
        <v>419</v>
      </c>
      <c r="J176" s="15" t="s">
        <v>420</v>
      </c>
      <c r="K176" s="15" t="s">
        <v>20</v>
      </c>
      <c r="L176" s="15" t="s">
        <v>21</v>
      </c>
    </row>
    <row r="177" spans="1:12">
      <c r="A177" s="15" t="s">
        <v>421</v>
      </c>
      <c r="B177" s="15">
        <v>2.4774539999999998</v>
      </c>
      <c r="C177" s="15">
        <v>88.94</v>
      </c>
      <c r="D177" s="15">
        <v>7.74</v>
      </c>
      <c r="E177" s="15">
        <v>57.14</v>
      </c>
      <c r="F177" s="15" t="s">
        <v>206</v>
      </c>
      <c r="G177" s="18"/>
      <c r="H177" s="15" t="s">
        <v>418</v>
      </c>
      <c r="I177" s="15" t="s">
        <v>422</v>
      </c>
      <c r="J177" s="15" t="s">
        <v>112</v>
      </c>
      <c r="K177" s="15" t="s">
        <v>20</v>
      </c>
      <c r="L177" s="15" t="s">
        <v>21</v>
      </c>
    </row>
    <row r="178" spans="1:12">
      <c r="A178" s="15" t="s">
        <v>423</v>
      </c>
      <c r="B178" s="15">
        <v>1.639443</v>
      </c>
      <c r="C178" s="15">
        <v>75.08</v>
      </c>
      <c r="D178" s="15">
        <v>3.27</v>
      </c>
      <c r="E178" s="15">
        <v>28.57</v>
      </c>
      <c r="F178" s="15" t="s">
        <v>206</v>
      </c>
      <c r="G178" s="18"/>
      <c r="H178" s="15" t="s">
        <v>418</v>
      </c>
      <c r="I178" s="15" t="s">
        <v>422</v>
      </c>
      <c r="J178" s="15" t="s">
        <v>112</v>
      </c>
      <c r="K178" s="15" t="s">
        <v>20</v>
      </c>
      <c r="L178" s="15" t="s">
        <v>21</v>
      </c>
    </row>
    <row r="179" spans="1:12">
      <c r="A179" s="15" t="s">
        <v>424</v>
      </c>
      <c r="B179" s="15">
        <v>1.4598059999999999</v>
      </c>
      <c r="C179" s="15">
        <v>73.45</v>
      </c>
      <c r="D179" s="15">
        <v>0</v>
      </c>
      <c r="E179" s="15">
        <v>0</v>
      </c>
      <c r="F179" s="15" t="s">
        <v>206</v>
      </c>
      <c r="G179" s="18"/>
      <c r="H179" s="15" t="s">
        <v>425</v>
      </c>
      <c r="I179" s="15" t="s">
        <v>426</v>
      </c>
      <c r="J179" s="15" t="s">
        <v>427</v>
      </c>
      <c r="K179" s="15" t="s">
        <v>20</v>
      </c>
      <c r="L179" s="15" t="s">
        <v>21</v>
      </c>
    </row>
    <row r="180" spans="1:12">
      <c r="A180" s="15" t="s">
        <v>428</v>
      </c>
      <c r="B180" s="15">
        <v>2.2886649999999999</v>
      </c>
      <c r="C180" s="15">
        <v>62.63</v>
      </c>
      <c r="D180" s="15">
        <v>1.29</v>
      </c>
      <c r="E180" s="15">
        <v>50</v>
      </c>
      <c r="F180" s="15" t="s">
        <v>206</v>
      </c>
      <c r="G180" s="18"/>
      <c r="H180" s="15" t="s">
        <v>949</v>
      </c>
      <c r="I180" s="15" t="s">
        <v>426</v>
      </c>
      <c r="J180" s="15" t="s">
        <v>427</v>
      </c>
      <c r="K180" s="15" t="s">
        <v>429</v>
      </c>
      <c r="L180" s="15" t="s">
        <v>21</v>
      </c>
    </row>
    <row r="181" spans="1:12">
      <c r="A181" s="15" t="s">
        <v>959</v>
      </c>
      <c r="B181" s="15">
        <v>1.785617</v>
      </c>
      <c r="C181" s="15">
        <v>72.66</v>
      </c>
      <c r="D181" s="15">
        <v>0.68</v>
      </c>
      <c r="E181" s="15">
        <v>100</v>
      </c>
      <c r="F181" s="15" t="s">
        <v>206</v>
      </c>
      <c r="G181" s="18"/>
      <c r="H181" s="15" t="s">
        <v>950</v>
      </c>
      <c r="I181" s="15" t="s">
        <v>426</v>
      </c>
      <c r="J181" s="15" t="s">
        <v>431</v>
      </c>
      <c r="K181" s="15" t="s">
        <v>20</v>
      </c>
      <c r="L181" s="15" t="s">
        <v>21</v>
      </c>
    </row>
    <row r="182" spans="1:12">
      <c r="A182" s="15" t="s">
        <v>432</v>
      </c>
      <c r="B182" s="15">
        <v>1.651008</v>
      </c>
      <c r="C182" s="15">
        <v>73.569999999999993</v>
      </c>
      <c r="D182" s="15">
        <v>1</v>
      </c>
      <c r="E182" s="15">
        <v>50</v>
      </c>
      <c r="F182" s="15" t="s">
        <v>206</v>
      </c>
      <c r="G182" s="18"/>
      <c r="H182" s="15" t="s">
        <v>425</v>
      </c>
      <c r="I182" s="15" t="s">
        <v>958</v>
      </c>
      <c r="J182" s="15" t="s">
        <v>431</v>
      </c>
      <c r="K182" s="15" t="s">
        <v>433</v>
      </c>
      <c r="L182" s="15" t="s">
        <v>434</v>
      </c>
    </row>
    <row r="183" spans="1:12">
      <c r="A183" s="15" t="s">
        <v>435</v>
      </c>
      <c r="B183" s="15">
        <v>1.577302</v>
      </c>
      <c r="C183" s="15">
        <v>62.29</v>
      </c>
      <c r="D183" s="15">
        <v>2.58</v>
      </c>
      <c r="E183" s="15">
        <v>50</v>
      </c>
      <c r="F183" s="15" t="s">
        <v>206</v>
      </c>
      <c r="G183" s="18"/>
      <c r="H183" s="15" t="s">
        <v>425</v>
      </c>
      <c r="I183" s="15" t="s">
        <v>436</v>
      </c>
      <c r="J183" s="15" t="s">
        <v>948</v>
      </c>
      <c r="K183" s="15" t="s">
        <v>20</v>
      </c>
      <c r="L183" s="15" t="s">
        <v>21</v>
      </c>
    </row>
    <row r="184" spans="1:12">
      <c r="A184" s="15" t="s">
        <v>438</v>
      </c>
      <c r="B184" s="15">
        <v>1.7593669999999999</v>
      </c>
      <c r="C184" s="15">
        <v>57.51</v>
      </c>
      <c r="D184" s="15">
        <v>7.8</v>
      </c>
      <c r="E184" s="15">
        <v>62.5</v>
      </c>
      <c r="F184" s="15" t="s">
        <v>206</v>
      </c>
      <c r="G184" s="18"/>
      <c r="H184" s="15" t="s">
        <v>425</v>
      </c>
      <c r="I184" s="15" t="s">
        <v>436</v>
      </c>
      <c r="J184" s="15" t="s">
        <v>437</v>
      </c>
      <c r="K184" s="15" t="s">
        <v>439</v>
      </c>
      <c r="L184" s="15" t="s">
        <v>21</v>
      </c>
    </row>
    <row r="185" spans="1:12">
      <c r="A185" s="15" t="s">
        <v>440</v>
      </c>
      <c r="B185" s="15">
        <v>0.95303599999999999</v>
      </c>
      <c r="C185" s="15">
        <v>52.1</v>
      </c>
      <c r="D185" s="15">
        <v>1.9</v>
      </c>
      <c r="E185" s="15">
        <v>33.33</v>
      </c>
      <c r="F185" s="15" t="s">
        <v>206</v>
      </c>
      <c r="G185" s="18"/>
      <c r="H185" s="15" t="s">
        <v>425</v>
      </c>
      <c r="I185" s="15" t="s">
        <v>436</v>
      </c>
      <c r="J185" s="15" t="s">
        <v>437</v>
      </c>
      <c r="K185" s="15" t="s">
        <v>441</v>
      </c>
      <c r="L185" s="15" t="s">
        <v>21</v>
      </c>
    </row>
    <row r="186" spans="1:12">
      <c r="A186" s="15" t="s">
        <v>442</v>
      </c>
      <c r="B186" s="15">
        <v>2.2810100000000002</v>
      </c>
      <c r="C186" s="15">
        <v>69.19</v>
      </c>
      <c r="D186" s="15">
        <v>0.97</v>
      </c>
      <c r="E186" s="15">
        <v>0</v>
      </c>
      <c r="F186" s="15" t="s">
        <v>206</v>
      </c>
      <c r="G186" s="18"/>
      <c r="H186" s="15" t="s">
        <v>425</v>
      </c>
      <c r="I186" s="15" t="s">
        <v>436</v>
      </c>
      <c r="J186" s="15" t="s">
        <v>443</v>
      </c>
      <c r="K186" s="15" t="s">
        <v>20</v>
      </c>
      <c r="L186" s="15" t="s">
        <v>21</v>
      </c>
    </row>
    <row r="187" spans="1:12">
      <c r="A187" s="15" t="s">
        <v>444</v>
      </c>
      <c r="B187" s="15">
        <v>1.317509</v>
      </c>
      <c r="C187" s="15">
        <v>52.15</v>
      </c>
      <c r="D187" s="15">
        <v>4.8</v>
      </c>
      <c r="E187" s="15">
        <v>11.11</v>
      </c>
      <c r="F187" s="15" t="s">
        <v>206</v>
      </c>
      <c r="G187" s="18"/>
      <c r="H187" s="15" t="s">
        <v>425</v>
      </c>
      <c r="I187" s="15" t="s">
        <v>436</v>
      </c>
      <c r="J187" s="15" t="s">
        <v>445</v>
      </c>
      <c r="K187" s="15" t="s">
        <v>20</v>
      </c>
      <c r="L187" s="15" t="s">
        <v>21</v>
      </c>
    </row>
    <row r="188" spans="1:12">
      <c r="A188" s="15" t="s">
        <v>446</v>
      </c>
      <c r="B188" s="15">
        <v>1.85582</v>
      </c>
      <c r="C188" s="15">
        <v>71.59</v>
      </c>
      <c r="D188" s="15">
        <v>7.24</v>
      </c>
      <c r="E188" s="15">
        <v>5.26</v>
      </c>
      <c r="F188" s="15" t="s">
        <v>206</v>
      </c>
      <c r="G188" s="18"/>
      <c r="H188" s="15" t="s">
        <v>425</v>
      </c>
      <c r="I188" s="15" t="s">
        <v>436</v>
      </c>
      <c r="J188" s="15" t="s">
        <v>445</v>
      </c>
      <c r="K188" s="15" t="s">
        <v>20</v>
      </c>
      <c r="L188" s="15" t="s">
        <v>21</v>
      </c>
    </row>
    <row r="189" spans="1:12">
      <c r="A189" s="15" t="s">
        <v>447</v>
      </c>
      <c r="B189" s="15">
        <v>2.9368569999999998</v>
      </c>
      <c r="C189" s="15">
        <v>69.58</v>
      </c>
      <c r="D189" s="15">
        <v>7.84</v>
      </c>
      <c r="E189" s="15">
        <v>45</v>
      </c>
      <c r="F189" s="15" t="s">
        <v>206</v>
      </c>
      <c r="G189" s="18"/>
      <c r="H189" s="15" t="s">
        <v>448</v>
      </c>
      <c r="I189" s="15" t="s">
        <v>449</v>
      </c>
      <c r="J189" s="15" t="s">
        <v>450</v>
      </c>
      <c r="K189" s="15" t="s">
        <v>451</v>
      </c>
      <c r="L189" s="15" t="s">
        <v>21</v>
      </c>
    </row>
    <row r="190" spans="1:12">
      <c r="A190" s="15" t="s">
        <v>452</v>
      </c>
      <c r="B190" s="15">
        <v>1.063177</v>
      </c>
      <c r="C190" s="15">
        <v>61.07</v>
      </c>
      <c r="D190" s="15">
        <v>3.98</v>
      </c>
      <c r="E190" s="15">
        <v>50</v>
      </c>
      <c r="F190" s="15" t="s">
        <v>206</v>
      </c>
      <c r="G190" s="18"/>
      <c r="H190" s="15" t="s">
        <v>448</v>
      </c>
      <c r="I190" s="15" t="s">
        <v>449</v>
      </c>
      <c r="J190" s="15" t="s">
        <v>450</v>
      </c>
      <c r="K190" s="15" t="s">
        <v>451</v>
      </c>
      <c r="L190" s="15" t="s">
        <v>21</v>
      </c>
    </row>
    <row r="191" spans="1:12">
      <c r="A191" s="15" t="s">
        <v>453</v>
      </c>
      <c r="B191" s="15">
        <v>1.4126110000000001</v>
      </c>
      <c r="C191" s="15">
        <v>70.06</v>
      </c>
      <c r="D191" s="15">
        <v>2.14</v>
      </c>
      <c r="E191" s="15">
        <v>66.67</v>
      </c>
      <c r="F191" s="15" t="s">
        <v>206</v>
      </c>
      <c r="G191" s="18"/>
      <c r="H191" s="15" t="s">
        <v>448</v>
      </c>
      <c r="I191" s="15" t="s">
        <v>449</v>
      </c>
      <c r="J191" s="15" t="s">
        <v>450</v>
      </c>
      <c r="K191" s="15" t="s">
        <v>451</v>
      </c>
      <c r="L191" s="15" t="s">
        <v>21</v>
      </c>
    </row>
    <row r="192" spans="1:12">
      <c r="A192" s="15" t="s">
        <v>454</v>
      </c>
      <c r="B192" s="15">
        <v>2.6187879999999999</v>
      </c>
      <c r="C192" s="15">
        <v>79.069999999999993</v>
      </c>
      <c r="D192" s="15">
        <v>7.93</v>
      </c>
      <c r="E192" s="15">
        <v>27.78</v>
      </c>
      <c r="F192" s="15" t="s">
        <v>206</v>
      </c>
      <c r="G192" s="18"/>
      <c r="H192" s="15" t="s">
        <v>455</v>
      </c>
      <c r="I192" s="15" t="s">
        <v>456</v>
      </c>
      <c r="J192" s="15" t="s">
        <v>457</v>
      </c>
      <c r="K192" s="15" t="s">
        <v>458</v>
      </c>
      <c r="L192" s="15" t="s">
        <v>21</v>
      </c>
    </row>
    <row r="193" spans="1:12">
      <c r="A193" s="15" t="s">
        <v>459</v>
      </c>
      <c r="B193" s="15">
        <v>1.596344</v>
      </c>
      <c r="C193" s="15">
        <v>77.2</v>
      </c>
      <c r="D193" s="15">
        <v>2.9</v>
      </c>
      <c r="E193" s="15">
        <v>0</v>
      </c>
      <c r="F193" s="15" t="s">
        <v>206</v>
      </c>
      <c r="G193" s="18"/>
      <c r="H193" s="15" t="s">
        <v>455</v>
      </c>
      <c r="I193" s="15" t="s">
        <v>456</v>
      </c>
      <c r="J193" s="15" t="s">
        <v>457</v>
      </c>
      <c r="K193" s="15" t="s">
        <v>458</v>
      </c>
      <c r="L193" s="15" t="s">
        <v>21</v>
      </c>
    </row>
    <row r="194" spans="1:12">
      <c r="A194" s="15" t="s">
        <v>460</v>
      </c>
      <c r="B194" s="15">
        <v>1.287091</v>
      </c>
      <c r="C194" s="15">
        <v>50.44</v>
      </c>
      <c r="D194" s="15">
        <v>0.97</v>
      </c>
      <c r="E194" s="15">
        <v>50</v>
      </c>
      <c r="F194" s="15" t="s">
        <v>206</v>
      </c>
      <c r="G194" s="18"/>
      <c r="H194" s="15" t="s">
        <v>455</v>
      </c>
      <c r="I194" s="15" t="s">
        <v>456</v>
      </c>
      <c r="J194" s="15" t="s">
        <v>457</v>
      </c>
      <c r="K194" s="15" t="s">
        <v>458</v>
      </c>
      <c r="L194" s="15" t="s">
        <v>21</v>
      </c>
    </row>
    <row r="195" spans="1:12">
      <c r="A195" s="15" t="s">
        <v>461</v>
      </c>
      <c r="B195" s="15">
        <v>1.553321</v>
      </c>
      <c r="C195" s="15">
        <v>55.69</v>
      </c>
      <c r="D195" s="15">
        <v>2.06</v>
      </c>
      <c r="E195" s="15">
        <v>75</v>
      </c>
      <c r="F195" s="15" t="s">
        <v>206</v>
      </c>
      <c r="G195" s="18"/>
      <c r="H195" s="15" t="s">
        <v>455</v>
      </c>
      <c r="I195" s="15" t="s">
        <v>456</v>
      </c>
      <c r="J195" s="15" t="s">
        <v>457</v>
      </c>
      <c r="K195" s="15" t="s">
        <v>458</v>
      </c>
      <c r="L195" s="15" t="s">
        <v>21</v>
      </c>
    </row>
    <row r="196" spans="1:12">
      <c r="A196" s="15" t="s">
        <v>462</v>
      </c>
      <c r="B196" s="15">
        <v>1.0375749999999999</v>
      </c>
      <c r="C196" s="15">
        <v>59.18</v>
      </c>
      <c r="D196" s="15">
        <v>3.91</v>
      </c>
      <c r="E196" s="15">
        <v>12.5</v>
      </c>
      <c r="F196" s="15" t="s">
        <v>206</v>
      </c>
      <c r="G196" s="18"/>
      <c r="H196" s="15" t="s">
        <v>455</v>
      </c>
      <c r="I196" s="15" t="s">
        <v>456</v>
      </c>
      <c r="J196" s="15" t="s">
        <v>457</v>
      </c>
      <c r="K196" s="15" t="s">
        <v>458</v>
      </c>
      <c r="L196" s="15" t="s">
        <v>21</v>
      </c>
    </row>
    <row r="197" spans="1:12">
      <c r="A197" s="15" t="s">
        <v>463</v>
      </c>
      <c r="B197" s="15">
        <v>0.71899599999999997</v>
      </c>
      <c r="C197" s="15">
        <v>56.8</v>
      </c>
      <c r="D197" s="15">
        <v>1.08</v>
      </c>
      <c r="E197" s="15">
        <v>33.33</v>
      </c>
      <c r="F197" s="15" t="s">
        <v>206</v>
      </c>
      <c r="G197" s="18"/>
      <c r="H197" s="15" t="s">
        <v>455</v>
      </c>
      <c r="I197" s="15" t="s">
        <v>953</v>
      </c>
      <c r="J197" s="15" t="s">
        <v>457</v>
      </c>
      <c r="K197" s="15" t="s">
        <v>458</v>
      </c>
      <c r="L197" s="15" t="s">
        <v>21</v>
      </c>
    </row>
    <row r="198" spans="1:12">
      <c r="A198" s="15" t="s">
        <v>464</v>
      </c>
      <c r="B198" s="15">
        <v>2.3912399999999998</v>
      </c>
      <c r="C198" s="15">
        <v>64.52</v>
      </c>
      <c r="D198" s="15">
        <v>5.25</v>
      </c>
      <c r="E198" s="15">
        <v>38.46</v>
      </c>
      <c r="F198" s="15" t="s">
        <v>206</v>
      </c>
      <c r="G198" s="18"/>
      <c r="H198" s="15" t="s">
        <v>455</v>
      </c>
      <c r="I198" s="15" t="s">
        <v>456</v>
      </c>
      <c r="J198" s="15" t="s">
        <v>465</v>
      </c>
      <c r="K198" s="15" t="s">
        <v>20</v>
      </c>
      <c r="L198" s="15" t="s">
        <v>21</v>
      </c>
    </row>
    <row r="199" spans="1:12">
      <c r="A199" s="15" t="s">
        <v>466</v>
      </c>
      <c r="B199" s="15">
        <v>2.931886</v>
      </c>
      <c r="C199" s="15">
        <v>71.510000000000005</v>
      </c>
      <c r="D199" s="15">
        <v>5.13</v>
      </c>
      <c r="E199" s="15">
        <v>27.27</v>
      </c>
      <c r="F199" s="15" t="s">
        <v>206</v>
      </c>
      <c r="G199" s="18"/>
      <c r="H199" s="15" t="s">
        <v>455</v>
      </c>
      <c r="I199" s="15" t="s">
        <v>456</v>
      </c>
      <c r="J199" s="15" t="s">
        <v>465</v>
      </c>
      <c r="K199" s="15" t="s">
        <v>20</v>
      </c>
      <c r="L199" s="15" t="s">
        <v>21</v>
      </c>
    </row>
    <row r="200" spans="1:12">
      <c r="A200" s="15" t="s">
        <v>467</v>
      </c>
      <c r="B200" s="15">
        <v>3.9358550000000001</v>
      </c>
      <c r="C200" s="15">
        <v>69.22</v>
      </c>
      <c r="D200" s="15">
        <v>3.71</v>
      </c>
      <c r="E200" s="15">
        <v>25</v>
      </c>
      <c r="F200" s="15" t="s">
        <v>206</v>
      </c>
      <c r="G200" s="18"/>
      <c r="H200" s="15" t="s">
        <v>455</v>
      </c>
      <c r="I200" s="15" t="s">
        <v>456</v>
      </c>
      <c r="J200" s="15" t="s">
        <v>465</v>
      </c>
      <c r="K200" s="15" t="s">
        <v>20</v>
      </c>
      <c r="L200" s="15" t="s">
        <v>21</v>
      </c>
    </row>
    <row r="201" spans="1:12">
      <c r="A201" s="15" t="s">
        <v>468</v>
      </c>
      <c r="B201" s="15">
        <v>1.029639</v>
      </c>
      <c r="C201" s="15">
        <v>52.16</v>
      </c>
      <c r="D201" s="15">
        <v>0.81</v>
      </c>
      <c r="E201" s="15">
        <v>0</v>
      </c>
      <c r="F201" s="15" t="s">
        <v>206</v>
      </c>
      <c r="G201" s="18"/>
      <c r="H201" s="15" t="s">
        <v>455</v>
      </c>
      <c r="I201" s="15" t="s">
        <v>456</v>
      </c>
      <c r="J201" s="15" t="s">
        <v>465</v>
      </c>
      <c r="K201" s="15" t="s">
        <v>20</v>
      </c>
      <c r="L201" s="15" t="s">
        <v>21</v>
      </c>
    </row>
    <row r="202" spans="1:12">
      <c r="A202" s="15" t="s">
        <v>469</v>
      </c>
      <c r="B202" s="15">
        <v>1.650099</v>
      </c>
      <c r="C202" s="15">
        <v>56.16</v>
      </c>
      <c r="D202" s="15">
        <v>3.42</v>
      </c>
      <c r="E202" s="15">
        <v>37.5</v>
      </c>
      <c r="F202" s="15" t="s">
        <v>206</v>
      </c>
      <c r="G202" s="18"/>
      <c r="H202" s="15" t="s">
        <v>470</v>
      </c>
      <c r="I202" s="15" t="s">
        <v>471</v>
      </c>
      <c r="J202" s="15" t="s">
        <v>472</v>
      </c>
      <c r="K202" s="15" t="s">
        <v>473</v>
      </c>
      <c r="L202" s="15" t="s">
        <v>21</v>
      </c>
    </row>
    <row r="203" spans="1:12">
      <c r="A203" s="15" t="s">
        <v>474</v>
      </c>
      <c r="B203" s="15">
        <v>2.912245</v>
      </c>
      <c r="C203" s="15">
        <v>76.97</v>
      </c>
      <c r="D203" s="15">
        <v>3.29</v>
      </c>
      <c r="E203" s="15">
        <v>0</v>
      </c>
      <c r="F203" s="15" t="s">
        <v>206</v>
      </c>
      <c r="G203" s="18"/>
      <c r="H203" s="15" t="s">
        <v>475</v>
      </c>
      <c r="I203" s="15" t="s">
        <v>952</v>
      </c>
      <c r="J203" s="15" t="s">
        <v>112</v>
      </c>
      <c r="K203" s="15" t="s">
        <v>20</v>
      </c>
      <c r="L203" s="15" t="s">
        <v>21</v>
      </c>
    </row>
    <row r="204" spans="1:12">
      <c r="A204" s="15" t="s">
        <v>477</v>
      </c>
      <c r="B204" s="15">
        <v>2.50041</v>
      </c>
      <c r="C204" s="15">
        <v>63.11</v>
      </c>
      <c r="D204" s="15">
        <v>8.92</v>
      </c>
      <c r="E204" s="15">
        <v>36</v>
      </c>
      <c r="F204" s="15" t="s">
        <v>206</v>
      </c>
      <c r="G204" s="18"/>
      <c r="H204" s="15" t="s">
        <v>475</v>
      </c>
      <c r="I204" s="15" t="s">
        <v>476</v>
      </c>
      <c r="J204" s="15" t="s">
        <v>478</v>
      </c>
      <c r="K204" s="15" t="s">
        <v>20</v>
      </c>
      <c r="L204" s="15" t="s">
        <v>21</v>
      </c>
    </row>
    <row r="205" spans="1:12">
      <c r="A205" s="15" t="s">
        <v>479</v>
      </c>
      <c r="B205" s="15">
        <v>3.0302169999999999</v>
      </c>
      <c r="C205" s="15">
        <v>55.69</v>
      </c>
      <c r="D205" s="15">
        <v>3.85</v>
      </c>
      <c r="E205" s="15">
        <v>50</v>
      </c>
      <c r="F205" s="15" t="s">
        <v>206</v>
      </c>
      <c r="G205" s="15" t="s">
        <v>480</v>
      </c>
      <c r="H205" s="15" t="s">
        <v>481</v>
      </c>
      <c r="I205" s="15" t="s">
        <v>482</v>
      </c>
      <c r="J205" s="15" t="s">
        <v>483</v>
      </c>
      <c r="K205" s="15" t="s">
        <v>484</v>
      </c>
      <c r="L205" s="15" t="s">
        <v>21</v>
      </c>
    </row>
    <row r="206" spans="1:12">
      <c r="A206" s="15" t="s">
        <v>485</v>
      </c>
      <c r="B206" s="15">
        <v>3.7035209999999998</v>
      </c>
      <c r="C206" s="15">
        <v>93.24</v>
      </c>
      <c r="D206" s="15">
        <v>7.79</v>
      </c>
      <c r="E206" s="15">
        <v>37.5</v>
      </c>
      <c r="F206" s="15" t="s">
        <v>206</v>
      </c>
      <c r="G206" s="18"/>
      <c r="H206" s="15" t="s">
        <v>481</v>
      </c>
      <c r="I206" s="15" t="s">
        <v>486</v>
      </c>
      <c r="J206" s="15" t="s">
        <v>487</v>
      </c>
      <c r="K206" s="15" t="s">
        <v>20</v>
      </c>
      <c r="L206" s="15" t="s">
        <v>21</v>
      </c>
    </row>
    <row r="207" spans="1:12">
      <c r="A207" s="15" t="s">
        <v>488</v>
      </c>
      <c r="B207" s="15">
        <v>2.288122</v>
      </c>
      <c r="C207" s="15">
        <v>80.97</v>
      </c>
      <c r="D207" s="15">
        <v>4.09</v>
      </c>
      <c r="E207" s="15">
        <v>42.86</v>
      </c>
      <c r="F207" s="15" t="s">
        <v>206</v>
      </c>
      <c r="G207" s="15" t="s">
        <v>489</v>
      </c>
      <c r="H207" s="15" t="s">
        <v>490</v>
      </c>
      <c r="I207" s="15" t="s">
        <v>491</v>
      </c>
      <c r="J207" s="15" t="s">
        <v>492</v>
      </c>
      <c r="K207" s="15" t="s">
        <v>493</v>
      </c>
      <c r="L207" s="15" t="s">
        <v>21</v>
      </c>
    </row>
    <row r="208" spans="1:12">
      <c r="A208" s="15" t="s">
        <v>494</v>
      </c>
      <c r="B208" s="15">
        <v>1.638768</v>
      </c>
      <c r="C208" s="15">
        <v>61</v>
      </c>
      <c r="D208" s="15">
        <v>2.85</v>
      </c>
      <c r="E208" s="15">
        <v>40</v>
      </c>
      <c r="F208" s="15" t="s">
        <v>206</v>
      </c>
      <c r="G208" s="15" t="s">
        <v>495</v>
      </c>
      <c r="H208" s="15" t="s">
        <v>496</v>
      </c>
      <c r="I208" s="15" t="s">
        <v>497</v>
      </c>
      <c r="J208" s="15" t="s">
        <v>498</v>
      </c>
      <c r="K208" s="15" t="s">
        <v>20</v>
      </c>
      <c r="L208" s="15" t="s">
        <v>21</v>
      </c>
    </row>
    <row r="209" spans="1:12">
      <c r="A209" s="15" t="s">
        <v>499</v>
      </c>
      <c r="B209" s="15">
        <v>2.451222</v>
      </c>
      <c r="C209" s="15">
        <v>84.78</v>
      </c>
      <c r="D209" s="15">
        <v>2.75</v>
      </c>
      <c r="E209" s="15">
        <v>33.33</v>
      </c>
      <c r="F209" s="15" t="s">
        <v>206</v>
      </c>
      <c r="G209" s="18"/>
      <c r="H209" s="15" t="s">
        <v>496</v>
      </c>
      <c r="I209" s="15" t="s">
        <v>497</v>
      </c>
      <c r="J209" s="15" t="s">
        <v>498</v>
      </c>
      <c r="K209" s="15" t="s">
        <v>20</v>
      </c>
      <c r="L209" s="15" t="s">
        <v>21</v>
      </c>
    </row>
    <row r="210" spans="1:12">
      <c r="A210" s="15" t="s">
        <v>500</v>
      </c>
      <c r="B210" s="15">
        <v>2.278883</v>
      </c>
      <c r="C210" s="15">
        <v>73.63</v>
      </c>
      <c r="D210" s="15">
        <v>9.36</v>
      </c>
      <c r="E210" s="15">
        <v>13.33</v>
      </c>
      <c r="F210" s="15" t="s">
        <v>206</v>
      </c>
      <c r="G210" s="15" t="s">
        <v>501</v>
      </c>
      <c r="H210" s="15" t="s">
        <v>502</v>
      </c>
      <c r="I210" s="15" t="s">
        <v>503</v>
      </c>
      <c r="J210" s="15" t="s">
        <v>504</v>
      </c>
      <c r="K210" s="15" t="s">
        <v>505</v>
      </c>
      <c r="L210" s="15" t="s">
        <v>21</v>
      </c>
    </row>
    <row r="211" spans="1:12">
      <c r="A211" s="15" t="s">
        <v>506</v>
      </c>
      <c r="B211" s="15">
        <v>2.3336999999999999</v>
      </c>
      <c r="C211" s="15">
        <v>90.11</v>
      </c>
      <c r="D211" s="15">
        <v>1.1000000000000001</v>
      </c>
      <c r="E211" s="15">
        <v>0</v>
      </c>
      <c r="F211" s="15" t="s">
        <v>206</v>
      </c>
      <c r="G211" s="15" t="s">
        <v>507</v>
      </c>
      <c r="H211" s="15" t="s">
        <v>508</v>
      </c>
      <c r="I211" s="15" t="s">
        <v>509</v>
      </c>
      <c r="J211" s="15" t="s">
        <v>510</v>
      </c>
      <c r="K211" s="15" t="s">
        <v>511</v>
      </c>
      <c r="L211" s="15" t="s">
        <v>21</v>
      </c>
    </row>
    <row r="212" spans="1:12">
      <c r="A212" s="15" t="s">
        <v>512</v>
      </c>
      <c r="B212" s="15">
        <v>2.2939910000000001</v>
      </c>
      <c r="C212" s="15">
        <v>83.28</v>
      </c>
      <c r="D212" s="15">
        <v>3.64</v>
      </c>
      <c r="E212" s="15">
        <v>28.57</v>
      </c>
      <c r="F212" s="15" t="s">
        <v>206</v>
      </c>
      <c r="G212" s="15" t="s">
        <v>513</v>
      </c>
      <c r="H212" s="15" t="s">
        <v>514</v>
      </c>
      <c r="I212" s="15" t="s">
        <v>515</v>
      </c>
      <c r="J212" s="15" t="s">
        <v>516</v>
      </c>
      <c r="K212" s="15" t="s">
        <v>20</v>
      </c>
      <c r="L212" s="15" t="s">
        <v>21</v>
      </c>
    </row>
    <row r="213" spans="1:12">
      <c r="A213" s="15" t="s">
        <v>517</v>
      </c>
      <c r="B213" s="15">
        <v>1.385419</v>
      </c>
      <c r="C213" s="15">
        <v>81.52</v>
      </c>
      <c r="D213" s="15">
        <v>9.5</v>
      </c>
      <c r="E213" s="15">
        <v>78.569999999999993</v>
      </c>
      <c r="F213" s="15" t="s">
        <v>206</v>
      </c>
      <c r="G213" s="15" t="s">
        <v>518</v>
      </c>
      <c r="H213" s="15" t="s">
        <v>519</v>
      </c>
      <c r="I213" s="15" t="s">
        <v>139</v>
      </c>
      <c r="J213" s="15" t="s">
        <v>112</v>
      </c>
      <c r="K213" s="15" t="s">
        <v>20</v>
      </c>
      <c r="L213" s="15" t="s">
        <v>21</v>
      </c>
    </row>
    <row r="214" spans="1:12">
      <c r="A214" s="15" t="s">
        <v>520</v>
      </c>
      <c r="B214" s="15">
        <v>0.508409</v>
      </c>
      <c r="C214" s="15">
        <v>60.38</v>
      </c>
      <c r="D214" s="15">
        <v>4.01</v>
      </c>
      <c r="E214" s="15">
        <v>57.14</v>
      </c>
      <c r="F214" s="15" t="s">
        <v>206</v>
      </c>
      <c r="G214" s="15" t="s">
        <v>521</v>
      </c>
      <c r="H214" s="15" t="s">
        <v>522</v>
      </c>
      <c r="I214" s="15" t="s">
        <v>523</v>
      </c>
      <c r="J214" s="15" t="s">
        <v>112</v>
      </c>
      <c r="K214" s="15" t="s">
        <v>20</v>
      </c>
      <c r="L214" s="15" t="s">
        <v>21</v>
      </c>
    </row>
    <row r="215" spans="1:12">
      <c r="A215" s="15" t="s">
        <v>524</v>
      </c>
      <c r="B215" s="15">
        <v>0.46973799999999999</v>
      </c>
      <c r="C215" s="15">
        <v>67.37</v>
      </c>
      <c r="D215" s="15">
        <v>0</v>
      </c>
      <c r="E215" s="15">
        <v>0</v>
      </c>
      <c r="F215" s="15" t="s">
        <v>206</v>
      </c>
      <c r="G215" s="18"/>
      <c r="H215" s="15" t="s">
        <v>522</v>
      </c>
      <c r="I215" s="15" t="s">
        <v>523</v>
      </c>
      <c r="J215" s="15" t="s">
        <v>525</v>
      </c>
      <c r="K215" s="15" t="s">
        <v>20</v>
      </c>
      <c r="L215" s="15" t="s">
        <v>21</v>
      </c>
    </row>
    <row r="216" spans="1:12">
      <c r="A216" s="15" t="s">
        <v>526</v>
      </c>
      <c r="B216" s="15">
        <v>1.3391999999999999</v>
      </c>
      <c r="C216" s="15">
        <v>50.75</v>
      </c>
      <c r="D216" s="15">
        <v>8.1999999999999993</v>
      </c>
      <c r="E216" s="15">
        <v>63.64</v>
      </c>
      <c r="F216" s="15" t="s">
        <v>206</v>
      </c>
      <c r="G216" s="18"/>
      <c r="H216" s="15" t="s">
        <v>522</v>
      </c>
      <c r="I216" s="15" t="s">
        <v>527</v>
      </c>
      <c r="J216" s="15" t="s">
        <v>528</v>
      </c>
      <c r="K216" s="15" t="s">
        <v>20</v>
      </c>
      <c r="L216" s="15" t="s">
        <v>21</v>
      </c>
    </row>
    <row r="217" spans="1:12">
      <c r="A217" s="15" t="s">
        <v>529</v>
      </c>
      <c r="B217" s="15">
        <v>0.65960399999999997</v>
      </c>
      <c r="C217" s="15">
        <v>74.86</v>
      </c>
      <c r="D217" s="15">
        <v>0</v>
      </c>
      <c r="E217" s="15">
        <v>0</v>
      </c>
      <c r="F217" s="15" t="s">
        <v>206</v>
      </c>
      <c r="G217" s="18"/>
      <c r="H217" s="15" t="s">
        <v>530</v>
      </c>
      <c r="I217" s="15" t="s">
        <v>531</v>
      </c>
      <c r="J217" s="15" t="s">
        <v>112</v>
      </c>
      <c r="K217" s="15" t="s">
        <v>20</v>
      </c>
      <c r="L217" s="15" t="s">
        <v>21</v>
      </c>
    </row>
    <row r="218" spans="1:12">
      <c r="A218" s="15" t="s">
        <v>532</v>
      </c>
      <c r="B218" s="15">
        <v>1.8796269999999999</v>
      </c>
      <c r="C218" s="15">
        <v>64.86</v>
      </c>
      <c r="D218" s="15">
        <v>4.08</v>
      </c>
      <c r="E218" s="15">
        <v>40</v>
      </c>
      <c r="F218" s="15" t="s">
        <v>206</v>
      </c>
      <c r="G218" s="15" t="s">
        <v>533</v>
      </c>
      <c r="H218" s="15" t="s">
        <v>534</v>
      </c>
      <c r="I218" s="15" t="s">
        <v>535</v>
      </c>
      <c r="J218" s="15" t="s">
        <v>536</v>
      </c>
      <c r="K218" s="15" t="s">
        <v>537</v>
      </c>
      <c r="L218" s="15" t="s">
        <v>21</v>
      </c>
    </row>
    <row r="219" spans="1:12">
      <c r="A219" s="15" t="s">
        <v>538</v>
      </c>
      <c r="B219" s="15">
        <v>1.486704</v>
      </c>
      <c r="C219" s="15">
        <v>60.41</v>
      </c>
      <c r="D219" s="15">
        <v>0</v>
      </c>
      <c r="E219" s="15">
        <v>0</v>
      </c>
      <c r="F219" s="15" t="s">
        <v>206</v>
      </c>
      <c r="G219" s="18"/>
      <c r="H219" s="15" t="s">
        <v>534</v>
      </c>
      <c r="I219" s="15" t="s">
        <v>535</v>
      </c>
      <c r="J219" s="15" t="s">
        <v>536</v>
      </c>
      <c r="K219" s="15" t="s">
        <v>537</v>
      </c>
      <c r="L219" s="15" t="s">
        <v>21</v>
      </c>
    </row>
    <row r="220" spans="1:12">
      <c r="A220" s="15" t="s">
        <v>539</v>
      </c>
      <c r="B220" s="15">
        <v>2.136927</v>
      </c>
      <c r="C220" s="15">
        <v>67.72</v>
      </c>
      <c r="D220" s="15">
        <v>4.16</v>
      </c>
      <c r="E220" s="15">
        <v>12.5</v>
      </c>
      <c r="F220" s="15" t="s">
        <v>206</v>
      </c>
      <c r="G220" s="18"/>
      <c r="H220" s="15" t="s">
        <v>540</v>
      </c>
      <c r="I220" s="15" t="s">
        <v>139</v>
      </c>
      <c r="J220" s="15" t="s">
        <v>112</v>
      </c>
      <c r="K220" s="15" t="s">
        <v>20</v>
      </c>
      <c r="L220" s="15" t="s">
        <v>21</v>
      </c>
    </row>
    <row r="221" spans="1:12">
      <c r="A221" s="15" t="s">
        <v>541</v>
      </c>
      <c r="B221" s="15">
        <v>4.5195230000000004</v>
      </c>
      <c r="C221" s="15">
        <v>91.4</v>
      </c>
      <c r="D221" s="15">
        <v>1.71</v>
      </c>
      <c r="E221" s="15">
        <v>33.33</v>
      </c>
      <c r="F221" s="15" t="s">
        <v>206</v>
      </c>
      <c r="G221" s="18"/>
      <c r="H221" s="15" t="s">
        <v>542</v>
      </c>
      <c r="I221" s="15" t="s">
        <v>543</v>
      </c>
      <c r="J221" s="15" t="s">
        <v>112</v>
      </c>
      <c r="K221" s="15" t="s">
        <v>20</v>
      </c>
      <c r="L221" s="15" t="s">
        <v>21</v>
      </c>
    </row>
    <row r="222" spans="1:12">
      <c r="A222" s="15" t="s">
        <v>544</v>
      </c>
      <c r="B222" s="15">
        <v>2.8783300000000001</v>
      </c>
      <c r="C222" s="15">
        <v>62.15</v>
      </c>
      <c r="D222" s="15">
        <v>3.76</v>
      </c>
      <c r="E222" s="15">
        <v>20</v>
      </c>
      <c r="F222" s="15" t="s">
        <v>206</v>
      </c>
      <c r="G222" s="18"/>
      <c r="H222" s="15" t="s">
        <v>542</v>
      </c>
      <c r="I222" s="15" t="s">
        <v>543</v>
      </c>
      <c r="J222" s="15" t="s">
        <v>112</v>
      </c>
      <c r="K222" s="15" t="s">
        <v>20</v>
      </c>
      <c r="L222" s="15" t="s">
        <v>21</v>
      </c>
    </row>
    <row r="223" spans="1:12">
      <c r="A223" s="15" t="s">
        <v>545</v>
      </c>
      <c r="B223" s="15">
        <v>4.9815170000000002</v>
      </c>
      <c r="C223" s="15">
        <v>50.17</v>
      </c>
      <c r="D223" s="15">
        <v>9.56</v>
      </c>
      <c r="E223" s="15">
        <v>16.670000000000002</v>
      </c>
      <c r="F223" s="15" t="s">
        <v>206</v>
      </c>
      <c r="G223" s="18"/>
      <c r="H223" s="15" t="s">
        <v>546</v>
      </c>
      <c r="I223" s="15" t="s">
        <v>547</v>
      </c>
      <c r="J223" s="15" t="s">
        <v>548</v>
      </c>
      <c r="K223" s="15" t="s">
        <v>549</v>
      </c>
      <c r="L223" s="15" t="s">
        <v>21</v>
      </c>
    </row>
    <row r="224" spans="1:12">
      <c r="A224" s="15" t="s">
        <v>550</v>
      </c>
      <c r="B224" s="15">
        <v>3.2136629999999999</v>
      </c>
      <c r="C224" s="15">
        <v>78.41</v>
      </c>
      <c r="D224" s="15">
        <v>0</v>
      </c>
      <c r="E224" s="15">
        <v>0</v>
      </c>
      <c r="F224" s="15" t="s">
        <v>206</v>
      </c>
      <c r="G224" s="18"/>
      <c r="H224" s="15" t="s">
        <v>546</v>
      </c>
      <c r="I224" s="15" t="s">
        <v>551</v>
      </c>
      <c r="J224" s="15" t="s">
        <v>552</v>
      </c>
      <c r="K224" s="15" t="s">
        <v>20</v>
      </c>
      <c r="L224" s="15" t="s">
        <v>21</v>
      </c>
    </row>
    <row r="225" spans="1:12">
      <c r="A225" s="15" t="s">
        <v>553</v>
      </c>
      <c r="B225" s="15">
        <v>1.741166</v>
      </c>
      <c r="C225" s="15">
        <v>51.96</v>
      </c>
      <c r="D225" s="15">
        <v>2.75</v>
      </c>
      <c r="E225" s="15">
        <v>25</v>
      </c>
      <c r="F225" s="15" t="s">
        <v>206</v>
      </c>
      <c r="G225" s="18"/>
      <c r="H225" s="15" t="s">
        <v>554</v>
      </c>
      <c r="I225" s="15" t="s">
        <v>555</v>
      </c>
      <c r="J225" s="15" t="s">
        <v>556</v>
      </c>
      <c r="K225" s="15" t="s">
        <v>20</v>
      </c>
      <c r="L225" s="15" t="s">
        <v>21</v>
      </c>
    </row>
    <row r="226" spans="1:12">
      <c r="A226" s="15" t="s">
        <v>557</v>
      </c>
      <c r="B226" s="15">
        <v>3.9973839999999998</v>
      </c>
      <c r="C226" s="15">
        <v>93.53</v>
      </c>
      <c r="D226" s="15">
        <v>4.18</v>
      </c>
      <c r="E226" s="15">
        <v>56.25</v>
      </c>
      <c r="F226" s="15" t="s">
        <v>206</v>
      </c>
      <c r="G226" s="15" t="s">
        <v>558</v>
      </c>
      <c r="H226" s="15" t="s">
        <v>559</v>
      </c>
      <c r="I226" s="15" t="s">
        <v>560</v>
      </c>
      <c r="J226" s="15" t="s">
        <v>561</v>
      </c>
      <c r="K226" s="15" t="s">
        <v>957</v>
      </c>
      <c r="L226" s="15" t="s">
        <v>21</v>
      </c>
    </row>
    <row r="227" spans="1:12">
      <c r="A227" s="15" t="s">
        <v>562</v>
      </c>
      <c r="B227" s="15">
        <v>1.9459299999999999</v>
      </c>
      <c r="C227" s="15">
        <v>88.87</v>
      </c>
      <c r="D227" s="15">
        <v>2.15</v>
      </c>
      <c r="E227" s="15">
        <v>16.670000000000002</v>
      </c>
      <c r="F227" s="15" t="s">
        <v>206</v>
      </c>
      <c r="G227" s="18"/>
      <c r="H227" s="15" t="s">
        <v>559</v>
      </c>
      <c r="I227" s="15" t="s">
        <v>560</v>
      </c>
      <c r="J227" s="15" t="s">
        <v>563</v>
      </c>
      <c r="K227" s="15" t="s">
        <v>564</v>
      </c>
      <c r="L227" s="15" t="s">
        <v>21</v>
      </c>
    </row>
    <row r="228" spans="1:12">
      <c r="A228" s="15" t="s">
        <v>565</v>
      </c>
      <c r="B228" s="15">
        <v>2.13063</v>
      </c>
      <c r="C228" s="15">
        <v>90.73</v>
      </c>
      <c r="D228" s="15">
        <v>3.32</v>
      </c>
      <c r="E228" s="15">
        <v>50</v>
      </c>
      <c r="F228" s="15" t="s">
        <v>206</v>
      </c>
      <c r="G228" s="15" t="s">
        <v>566</v>
      </c>
      <c r="H228" s="15" t="s">
        <v>567</v>
      </c>
      <c r="I228" s="15" t="s">
        <v>568</v>
      </c>
      <c r="J228" s="15" t="s">
        <v>569</v>
      </c>
      <c r="K228" s="15" t="s">
        <v>20</v>
      </c>
      <c r="L228" s="15" t="s">
        <v>21</v>
      </c>
    </row>
    <row r="229" spans="1:12">
      <c r="A229" s="15" t="s">
        <v>570</v>
      </c>
      <c r="B229" s="15">
        <v>1.364163</v>
      </c>
      <c r="C229" s="15">
        <v>63.11</v>
      </c>
      <c r="D229" s="15">
        <v>0</v>
      </c>
      <c r="E229" s="15">
        <v>0</v>
      </c>
      <c r="F229" s="15" t="s">
        <v>206</v>
      </c>
      <c r="G229" s="15" t="s">
        <v>571</v>
      </c>
      <c r="H229" s="15" t="s">
        <v>572</v>
      </c>
      <c r="I229" s="15" t="s">
        <v>573</v>
      </c>
      <c r="J229" s="15" t="s">
        <v>112</v>
      </c>
      <c r="K229" s="15" t="s">
        <v>20</v>
      </c>
      <c r="L229" s="15" t="s">
        <v>21</v>
      </c>
    </row>
    <row r="230" spans="1:12">
      <c r="A230" s="15" t="s">
        <v>574</v>
      </c>
      <c r="B230" s="15">
        <v>1.4472020000000001</v>
      </c>
      <c r="C230" s="15">
        <v>50.24</v>
      </c>
      <c r="D230" s="15">
        <v>0.7</v>
      </c>
      <c r="E230" s="15">
        <v>33.33</v>
      </c>
      <c r="F230" s="15" t="s">
        <v>206</v>
      </c>
      <c r="G230" s="18"/>
      <c r="H230" s="15" t="s">
        <v>575</v>
      </c>
      <c r="I230" s="15" t="s">
        <v>576</v>
      </c>
      <c r="J230" s="15" t="s">
        <v>577</v>
      </c>
      <c r="K230" s="15" t="s">
        <v>578</v>
      </c>
      <c r="L230" s="15" t="s">
        <v>21</v>
      </c>
    </row>
    <row r="231" spans="1:12">
      <c r="A231" s="15" t="s">
        <v>579</v>
      </c>
      <c r="B231" s="15">
        <v>2.838686</v>
      </c>
      <c r="C231" s="15">
        <v>94.37</v>
      </c>
      <c r="D231" s="15">
        <v>4.09</v>
      </c>
      <c r="E231" s="15">
        <v>12.5</v>
      </c>
      <c r="F231" s="15" t="s">
        <v>206</v>
      </c>
      <c r="G231" s="15" t="s">
        <v>580</v>
      </c>
      <c r="H231" s="15" t="s">
        <v>581</v>
      </c>
      <c r="I231" s="15" t="s">
        <v>582</v>
      </c>
      <c r="J231" s="15" t="s">
        <v>583</v>
      </c>
      <c r="K231" s="15" t="s">
        <v>20</v>
      </c>
      <c r="L231" s="15" t="s">
        <v>21</v>
      </c>
    </row>
    <row r="232" spans="1:12">
      <c r="A232" s="15" t="s">
        <v>584</v>
      </c>
      <c r="B232" s="15">
        <v>2.2580290000000001</v>
      </c>
      <c r="C232" s="15">
        <v>67.760000000000005</v>
      </c>
      <c r="D232" s="15">
        <v>4.09</v>
      </c>
      <c r="E232" s="15">
        <v>33.33</v>
      </c>
      <c r="F232" s="15" t="s">
        <v>206</v>
      </c>
      <c r="G232" s="18"/>
      <c r="H232" s="15" t="s">
        <v>581</v>
      </c>
      <c r="I232" s="15" t="s">
        <v>582</v>
      </c>
      <c r="J232" s="15" t="s">
        <v>583</v>
      </c>
      <c r="K232" s="15" t="s">
        <v>585</v>
      </c>
      <c r="L232" s="15" t="s">
        <v>21</v>
      </c>
    </row>
    <row r="233" spans="1:12">
      <c r="A233" s="15" t="s">
        <v>586</v>
      </c>
      <c r="B233" s="15">
        <v>2.4777529999999999</v>
      </c>
      <c r="C233" s="15">
        <v>73.41</v>
      </c>
      <c r="D233" s="15">
        <v>4.05</v>
      </c>
      <c r="E233" s="15">
        <v>14.29</v>
      </c>
      <c r="F233" s="15" t="s">
        <v>206</v>
      </c>
      <c r="G233" s="18"/>
      <c r="H233" s="15" t="s">
        <v>581</v>
      </c>
      <c r="I233" s="15" t="s">
        <v>582</v>
      </c>
      <c r="J233" s="15" t="s">
        <v>583</v>
      </c>
      <c r="K233" s="15" t="s">
        <v>585</v>
      </c>
      <c r="L233" s="15" t="s">
        <v>21</v>
      </c>
    </row>
    <row r="234" spans="1:12">
      <c r="A234" s="15" t="s">
        <v>587</v>
      </c>
      <c r="B234" s="15">
        <v>3.732008</v>
      </c>
      <c r="C234" s="15">
        <v>96.77</v>
      </c>
      <c r="D234" s="15">
        <v>2.67</v>
      </c>
      <c r="E234" s="15">
        <v>0</v>
      </c>
      <c r="F234" s="15" t="s">
        <v>206</v>
      </c>
      <c r="G234" s="18"/>
      <c r="H234" s="15" t="s">
        <v>588</v>
      </c>
      <c r="I234" s="15" t="s">
        <v>589</v>
      </c>
      <c r="J234" s="15" t="s">
        <v>590</v>
      </c>
      <c r="K234" s="15" t="s">
        <v>591</v>
      </c>
      <c r="L234" s="15" t="s">
        <v>21</v>
      </c>
    </row>
    <row r="235" spans="1:12">
      <c r="A235" s="15" t="s">
        <v>592</v>
      </c>
      <c r="B235" s="15">
        <v>1.241047</v>
      </c>
      <c r="C235" s="15">
        <v>73.83</v>
      </c>
      <c r="D235" s="15">
        <v>2.36</v>
      </c>
      <c r="E235" s="15">
        <v>25</v>
      </c>
      <c r="F235" s="15" t="s">
        <v>206</v>
      </c>
      <c r="G235" s="15" t="s">
        <v>593</v>
      </c>
      <c r="H235" s="15" t="s">
        <v>594</v>
      </c>
      <c r="I235" s="15" t="s">
        <v>595</v>
      </c>
      <c r="J235" s="15" t="s">
        <v>112</v>
      </c>
      <c r="K235" s="15" t="s">
        <v>20</v>
      </c>
      <c r="L235" s="15" t="s">
        <v>21</v>
      </c>
    </row>
    <row r="236" spans="1:12">
      <c r="A236" s="15" t="s">
        <v>596</v>
      </c>
      <c r="B236" s="15">
        <v>1.8759220000000001</v>
      </c>
      <c r="C236" s="15">
        <v>80.36</v>
      </c>
      <c r="D236" s="15">
        <v>0.1</v>
      </c>
      <c r="E236" s="15">
        <v>0</v>
      </c>
      <c r="F236" s="15" t="s">
        <v>206</v>
      </c>
      <c r="G236" s="18"/>
      <c r="H236" s="15" t="s">
        <v>594</v>
      </c>
      <c r="I236" s="15" t="s">
        <v>595</v>
      </c>
      <c r="J236" s="15" t="s">
        <v>112</v>
      </c>
      <c r="K236" s="15" t="s">
        <v>20</v>
      </c>
      <c r="L236" s="15" t="s">
        <v>21</v>
      </c>
    </row>
    <row r="237" spans="1:12">
      <c r="A237" s="15" t="s">
        <v>597</v>
      </c>
      <c r="B237" s="15">
        <v>2.4715389999999999</v>
      </c>
      <c r="C237" s="15">
        <v>83.87</v>
      </c>
      <c r="D237" s="15">
        <v>7.14</v>
      </c>
      <c r="E237" s="15">
        <v>15.38</v>
      </c>
      <c r="F237" s="15" t="s">
        <v>206</v>
      </c>
      <c r="G237" s="18"/>
      <c r="H237" s="15" t="s">
        <v>594</v>
      </c>
      <c r="I237" s="15" t="s">
        <v>595</v>
      </c>
      <c r="J237" s="15" t="s">
        <v>598</v>
      </c>
      <c r="K237" s="15" t="s">
        <v>599</v>
      </c>
      <c r="L237" s="15" t="s">
        <v>600</v>
      </c>
    </row>
    <row r="238" spans="1:12">
      <c r="A238" s="15" t="s">
        <v>601</v>
      </c>
      <c r="B238" s="15">
        <v>1.0496799999999999</v>
      </c>
      <c r="C238" s="15">
        <v>66.64</v>
      </c>
      <c r="D238" s="15">
        <v>6.04</v>
      </c>
      <c r="E238" s="15">
        <v>57.14</v>
      </c>
      <c r="F238" s="15" t="s">
        <v>206</v>
      </c>
      <c r="G238" s="15" t="s">
        <v>602</v>
      </c>
      <c r="H238" s="15" t="s">
        <v>603</v>
      </c>
      <c r="I238" s="15" t="s">
        <v>139</v>
      </c>
      <c r="J238" s="15" t="s">
        <v>112</v>
      </c>
      <c r="K238" s="15" t="s">
        <v>20</v>
      </c>
      <c r="L238" s="15" t="s">
        <v>21</v>
      </c>
    </row>
    <row r="239" spans="1:12">
      <c r="A239" s="15" t="s">
        <v>604</v>
      </c>
      <c r="B239" s="15">
        <v>1.29023</v>
      </c>
      <c r="C239" s="15">
        <v>84.62</v>
      </c>
      <c r="D239" s="15">
        <v>1.3</v>
      </c>
      <c r="E239" s="15">
        <v>66.67</v>
      </c>
      <c r="F239" s="15" t="s">
        <v>206</v>
      </c>
      <c r="G239" s="18"/>
      <c r="H239" s="15" t="s">
        <v>603</v>
      </c>
      <c r="I239" s="15" t="s">
        <v>139</v>
      </c>
      <c r="J239" s="15" t="s">
        <v>112</v>
      </c>
      <c r="K239" s="15" t="s">
        <v>20</v>
      </c>
      <c r="L239" s="15" t="s">
        <v>21</v>
      </c>
    </row>
    <row r="240" spans="1:12">
      <c r="A240" s="15" t="s">
        <v>605</v>
      </c>
      <c r="B240" s="15">
        <v>1.586295</v>
      </c>
      <c r="C240" s="15">
        <v>76.849999999999994</v>
      </c>
      <c r="D240" s="15">
        <v>3.11</v>
      </c>
      <c r="E240" s="15">
        <v>100</v>
      </c>
      <c r="F240" s="15" t="s">
        <v>206</v>
      </c>
      <c r="G240" s="15" t="s">
        <v>606</v>
      </c>
      <c r="H240" s="15" t="s">
        <v>607</v>
      </c>
      <c r="I240" s="15" t="s">
        <v>608</v>
      </c>
      <c r="J240" s="15" t="s">
        <v>609</v>
      </c>
      <c r="K240" s="15" t="s">
        <v>20</v>
      </c>
      <c r="L240" s="15" t="s">
        <v>21</v>
      </c>
    </row>
    <row r="241" spans="1:12">
      <c r="A241" s="15" t="s">
        <v>610</v>
      </c>
      <c r="B241" s="15">
        <v>1.8679140000000001</v>
      </c>
      <c r="C241" s="15">
        <v>64.22</v>
      </c>
      <c r="D241" s="15">
        <v>8.64</v>
      </c>
      <c r="E241" s="15">
        <v>26.32</v>
      </c>
      <c r="F241" s="15" t="s">
        <v>206</v>
      </c>
      <c r="G241" s="15" t="s">
        <v>611</v>
      </c>
      <c r="H241" s="15" t="s">
        <v>612</v>
      </c>
      <c r="I241" s="15" t="s">
        <v>613</v>
      </c>
      <c r="J241" s="15" t="s">
        <v>614</v>
      </c>
      <c r="K241" s="15" t="s">
        <v>20</v>
      </c>
      <c r="L241" s="15" t="s">
        <v>21</v>
      </c>
    </row>
    <row r="242" spans="1:12">
      <c r="A242" s="15" t="s">
        <v>615</v>
      </c>
      <c r="B242" s="15">
        <v>2.040508</v>
      </c>
      <c r="C242" s="15">
        <v>92.24</v>
      </c>
      <c r="D242" s="15">
        <v>1.1000000000000001</v>
      </c>
      <c r="E242" s="15">
        <v>0</v>
      </c>
      <c r="F242" s="15" t="s">
        <v>206</v>
      </c>
      <c r="G242" s="15" t="s">
        <v>616</v>
      </c>
      <c r="H242" s="15" t="s">
        <v>617</v>
      </c>
      <c r="I242" s="15" t="s">
        <v>618</v>
      </c>
      <c r="J242" s="15" t="s">
        <v>619</v>
      </c>
      <c r="K242" s="15" t="s">
        <v>620</v>
      </c>
      <c r="L242" s="15" t="s">
        <v>621</v>
      </c>
    </row>
    <row r="243" spans="1:12">
      <c r="A243" s="15" t="s">
        <v>622</v>
      </c>
      <c r="B243" s="15">
        <v>1.1986270000000001</v>
      </c>
      <c r="C243" s="15">
        <v>69.31</v>
      </c>
      <c r="D243" s="15">
        <v>2.2999999999999998</v>
      </c>
      <c r="E243" s="15">
        <v>66.67</v>
      </c>
      <c r="F243" s="15" t="s">
        <v>206</v>
      </c>
      <c r="G243" s="18"/>
      <c r="H243" s="15" t="s">
        <v>623</v>
      </c>
      <c r="I243" s="15" t="s">
        <v>624</v>
      </c>
      <c r="J243" s="15" t="s">
        <v>625</v>
      </c>
      <c r="K243" s="15" t="s">
        <v>626</v>
      </c>
      <c r="L243" s="15" t="s">
        <v>21</v>
      </c>
    </row>
    <row r="244" spans="1:12">
      <c r="A244" s="15" t="s">
        <v>627</v>
      </c>
      <c r="B244" s="15">
        <v>1.8904259999999999</v>
      </c>
      <c r="C244" s="15">
        <v>96.54</v>
      </c>
      <c r="D244" s="15">
        <v>0</v>
      </c>
      <c r="E244" s="15">
        <v>0</v>
      </c>
      <c r="F244" s="15" t="s">
        <v>206</v>
      </c>
      <c r="G244" s="18"/>
      <c r="H244" s="15" t="s">
        <v>623</v>
      </c>
      <c r="I244" s="15" t="s">
        <v>624</v>
      </c>
      <c r="J244" s="15" t="s">
        <v>625</v>
      </c>
      <c r="K244" s="15" t="s">
        <v>626</v>
      </c>
      <c r="L244" s="15" t="s">
        <v>21</v>
      </c>
    </row>
    <row r="245" spans="1:12">
      <c r="A245" s="15" t="s">
        <v>628</v>
      </c>
      <c r="B245" s="15">
        <v>1.842894</v>
      </c>
      <c r="C245" s="15">
        <v>93.49</v>
      </c>
      <c r="D245" s="15">
        <v>0</v>
      </c>
      <c r="E245" s="15">
        <v>0</v>
      </c>
      <c r="F245" s="15" t="s">
        <v>206</v>
      </c>
      <c r="G245" s="18"/>
      <c r="H245" s="15" t="s">
        <v>623</v>
      </c>
      <c r="I245" s="15" t="s">
        <v>624</v>
      </c>
      <c r="J245" s="15" t="s">
        <v>625</v>
      </c>
      <c r="K245" s="15" t="s">
        <v>626</v>
      </c>
      <c r="L245" s="15" t="s">
        <v>629</v>
      </c>
    </row>
    <row r="246" spans="1:12">
      <c r="A246" s="15" t="s">
        <v>630</v>
      </c>
      <c r="B246" s="15">
        <v>1.1349</v>
      </c>
      <c r="C246" s="15">
        <v>68.97</v>
      </c>
      <c r="D246" s="15">
        <v>0.1</v>
      </c>
      <c r="E246" s="15">
        <v>0</v>
      </c>
      <c r="F246" s="15" t="s">
        <v>206</v>
      </c>
      <c r="G246" s="18"/>
      <c r="H246" s="15" t="s">
        <v>631</v>
      </c>
      <c r="I246" s="15" t="s">
        <v>632</v>
      </c>
      <c r="J246" s="15" t="s">
        <v>633</v>
      </c>
      <c r="K246" s="15" t="s">
        <v>20</v>
      </c>
      <c r="L246" s="15" t="s">
        <v>21</v>
      </c>
    </row>
    <row r="247" spans="1:12">
      <c r="A247" s="15" t="s">
        <v>634</v>
      </c>
      <c r="B247" s="15">
        <v>1.81111</v>
      </c>
      <c r="C247" s="15">
        <v>88.16</v>
      </c>
      <c r="D247" s="15">
        <v>2.75</v>
      </c>
      <c r="E247" s="15">
        <v>33.33</v>
      </c>
      <c r="F247" s="15" t="s">
        <v>206</v>
      </c>
      <c r="G247" s="18"/>
      <c r="H247" s="15" t="s">
        <v>631</v>
      </c>
      <c r="I247" s="15" t="s">
        <v>632</v>
      </c>
      <c r="J247" s="15" t="s">
        <v>633</v>
      </c>
      <c r="K247" s="15" t="s">
        <v>635</v>
      </c>
      <c r="L247" s="15" t="s">
        <v>636</v>
      </c>
    </row>
    <row r="248" spans="1:12">
      <c r="A248" s="15" t="s">
        <v>637</v>
      </c>
      <c r="B248" s="15">
        <v>1.5155350000000001</v>
      </c>
      <c r="C248" s="15">
        <v>79.069999999999993</v>
      </c>
      <c r="D248" s="15">
        <v>1.2</v>
      </c>
      <c r="E248" s="15">
        <v>0</v>
      </c>
      <c r="F248" s="15" t="s">
        <v>206</v>
      </c>
      <c r="G248" s="18"/>
      <c r="H248" s="15" t="s">
        <v>631</v>
      </c>
      <c r="I248" s="15" t="s">
        <v>632</v>
      </c>
      <c r="J248" s="15" t="s">
        <v>633</v>
      </c>
      <c r="K248" s="15" t="s">
        <v>635</v>
      </c>
      <c r="L248" s="15" t="s">
        <v>636</v>
      </c>
    </row>
    <row r="249" spans="1:12">
      <c r="A249" s="15" t="s">
        <v>638</v>
      </c>
      <c r="B249" s="15">
        <v>1.806211</v>
      </c>
      <c r="C249" s="15">
        <v>89.36</v>
      </c>
      <c r="D249" s="15">
        <v>1.75</v>
      </c>
      <c r="E249" s="15">
        <v>33.33</v>
      </c>
      <c r="F249" s="15" t="s">
        <v>206</v>
      </c>
      <c r="G249" s="18"/>
      <c r="H249" s="15" t="s">
        <v>639</v>
      </c>
      <c r="I249" s="15" t="s">
        <v>640</v>
      </c>
      <c r="J249" s="15" t="s">
        <v>641</v>
      </c>
      <c r="K249" s="15" t="s">
        <v>642</v>
      </c>
      <c r="L249" s="15" t="s">
        <v>21</v>
      </c>
    </row>
    <row r="250" spans="1:12">
      <c r="A250" s="15" t="s">
        <v>643</v>
      </c>
      <c r="B250" s="15">
        <v>1.8015239999999999</v>
      </c>
      <c r="C250" s="15">
        <v>94.51</v>
      </c>
      <c r="D250" s="15">
        <v>0</v>
      </c>
      <c r="E250" s="15">
        <v>0</v>
      </c>
      <c r="F250" s="15" t="s">
        <v>206</v>
      </c>
      <c r="G250" s="18"/>
      <c r="H250" s="15" t="s">
        <v>639</v>
      </c>
      <c r="I250" s="15" t="s">
        <v>640</v>
      </c>
      <c r="J250" s="15" t="s">
        <v>641</v>
      </c>
      <c r="K250" s="15" t="s">
        <v>642</v>
      </c>
      <c r="L250" s="15" t="s">
        <v>21</v>
      </c>
    </row>
    <row r="251" spans="1:12">
      <c r="A251" s="15" t="s">
        <v>644</v>
      </c>
      <c r="B251" s="15">
        <v>2.0264030000000002</v>
      </c>
      <c r="C251" s="15">
        <v>91.01</v>
      </c>
      <c r="D251" s="15">
        <v>2.88</v>
      </c>
      <c r="E251" s="15">
        <v>25</v>
      </c>
      <c r="F251" s="15" t="s">
        <v>206</v>
      </c>
      <c r="G251" s="18"/>
      <c r="H251" s="15" t="s">
        <v>639</v>
      </c>
      <c r="I251" s="15" t="s">
        <v>645</v>
      </c>
      <c r="J251" s="15" t="s">
        <v>646</v>
      </c>
      <c r="K251" s="15" t="s">
        <v>647</v>
      </c>
      <c r="L251" s="15" t="s">
        <v>21</v>
      </c>
    </row>
    <row r="252" spans="1:12">
      <c r="A252" s="15" t="s">
        <v>648</v>
      </c>
      <c r="B252" s="15">
        <v>2.3468749999999998</v>
      </c>
      <c r="C252" s="15">
        <v>51.91</v>
      </c>
      <c r="D252" s="15">
        <v>7.68</v>
      </c>
      <c r="E252" s="15">
        <v>10</v>
      </c>
      <c r="F252" s="15" t="s">
        <v>206</v>
      </c>
      <c r="G252" s="18"/>
      <c r="H252" s="15" t="s">
        <v>639</v>
      </c>
      <c r="I252" s="15" t="s">
        <v>645</v>
      </c>
      <c r="J252" s="15" t="s">
        <v>646</v>
      </c>
      <c r="K252" s="15" t="s">
        <v>649</v>
      </c>
      <c r="L252" s="15" t="s">
        <v>21</v>
      </c>
    </row>
    <row r="253" spans="1:12">
      <c r="A253" s="15" t="s">
        <v>650</v>
      </c>
      <c r="B253" s="15">
        <v>1.9610430000000001</v>
      </c>
      <c r="C253" s="15">
        <v>73.069999999999993</v>
      </c>
      <c r="D253" s="15">
        <v>2.2000000000000002</v>
      </c>
      <c r="E253" s="15">
        <v>0</v>
      </c>
      <c r="F253" s="15" t="s">
        <v>206</v>
      </c>
      <c r="G253" s="18"/>
      <c r="H253" s="15" t="s">
        <v>639</v>
      </c>
      <c r="I253" s="15" t="s">
        <v>645</v>
      </c>
      <c r="J253" s="15" t="s">
        <v>646</v>
      </c>
      <c r="K253" s="15" t="s">
        <v>649</v>
      </c>
      <c r="L253" s="15" t="s">
        <v>21</v>
      </c>
    </row>
    <row r="254" spans="1:12">
      <c r="A254" s="15" t="s">
        <v>651</v>
      </c>
      <c r="B254" s="15">
        <v>2.4580769999999998</v>
      </c>
      <c r="C254" s="15">
        <v>93.04</v>
      </c>
      <c r="D254" s="15">
        <v>2.2000000000000002</v>
      </c>
      <c r="E254" s="15">
        <v>50</v>
      </c>
      <c r="F254" s="15" t="s">
        <v>206</v>
      </c>
      <c r="G254" s="18"/>
      <c r="H254" s="15" t="s">
        <v>639</v>
      </c>
      <c r="I254" s="15" t="s">
        <v>645</v>
      </c>
      <c r="J254" s="15" t="s">
        <v>646</v>
      </c>
      <c r="K254" s="15" t="s">
        <v>649</v>
      </c>
      <c r="L254" s="15" t="s">
        <v>21</v>
      </c>
    </row>
    <row r="255" spans="1:12">
      <c r="A255" s="15" t="s">
        <v>652</v>
      </c>
      <c r="B255" s="15">
        <v>0.97027099999999999</v>
      </c>
      <c r="C255" s="15">
        <v>63.35</v>
      </c>
      <c r="D255" s="15">
        <v>0</v>
      </c>
      <c r="E255" s="15">
        <v>0</v>
      </c>
      <c r="F255" s="15" t="s">
        <v>206</v>
      </c>
      <c r="G255" s="18"/>
      <c r="H255" s="15" t="s">
        <v>639</v>
      </c>
      <c r="I255" s="15" t="s">
        <v>645</v>
      </c>
      <c r="J255" s="15" t="s">
        <v>646</v>
      </c>
      <c r="K255" s="15" t="s">
        <v>649</v>
      </c>
      <c r="L255" s="15" t="s">
        <v>21</v>
      </c>
    </row>
    <row r="256" spans="1:12">
      <c r="A256" s="15" t="s">
        <v>653</v>
      </c>
      <c r="B256" s="15">
        <v>1.650603</v>
      </c>
      <c r="C256" s="15">
        <v>86.01</v>
      </c>
      <c r="D256" s="15">
        <v>1.1000000000000001</v>
      </c>
      <c r="E256" s="15">
        <v>0</v>
      </c>
      <c r="F256" s="15" t="s">
        <v>206</v>
      </c>
      <c r="G256" s="18"/>
      <c r="H256" s="15" t="s">
        <v>639</v>
      </c>
      <c r="I256" s="15" t="s">
        <v>645</v>
      </c>
      <c r="J256" s="15" t="s">
        <v>646</v>
      </c>
      <c r="K256" s="15" t="s">
        <v>649</v>
      </c>
      <c r="L256" s="15" t="s">
        <v>654</v>
      </c>
    </row>
    <row r="257" spans="1:12">
      <c r="A257" s="15" t="s">
        <v>655</v>
      </c>
      <c r="B257" s="15">
        <v>2.016248</v>
      </c>
      <c r="C257" s="15">
        <v>90.05</v>
      </c>
      <c r="D257" s="15">
        <v>2.2000000000000002</v>
      </c>
      <c r="E257" s="15">
        <v>50</v>
      </c>
      <c r="F257" s="19" t="s">
        <v>206</v>
      </c>
      <c r="G257" s="20" t="s">
        <v>656</v>
      </c>
      <c r="H257" s="21" t="s">
        <v>657</v>
      </c>
      <c r="I257" s="15" t="s">
        <v>658</v>
      </c>
      <c r="J257" s="15" t="s">
        <v>659</v>
      </c>
      <c r="K257" s="15" t="s">
        <v>660</v>
      </c>
      <c r="L257" s="15" t="s">
        <v>21</v>
      </c>
    </row>
    <row r="258" spans="1:12">
      <c r="A258" s="15" t="s">
        <v>661</v>
      </c>
      <c r="B258" s="15">
        <v>2.7201279999999999</v>
      </c>
      <c r="C258" s="15">
        <v>84.66</v>
      </c>
      <c r="D258" s="15">
        <v>5.04</v>
      </c>
      <c r="E258" s="15">
        <v>0</v>
      </c>
      <c r="F258" s="19" t="s">
        <v>206</v>
      </c>
      <c r="G258" s="22"/>
      <c r="H258" s="21" t="s">
        <v>657</v>
      </c>
      <c r="I258" s="15" t="s">
        <v>662</v>
      </c>
      <c r="J258" s="15" t="s">
        <v>663</v>
      </c>
      <c r="K258" s="15" t="s">
        <v>664</v>
      </c>
      <c r="L258" s="15" t="s">
        <v>21</v>
      </c>
    </row>
    <row r="259" spans="1:12">
      <c r="A259" s="15" t="s">
        <v>665</v>
      </c>
      <c r="B259" s="15">
        <v>1.6823619999999999</v>
      </c>
      <c r="C259" s="15">
        <v>67.680000000000007</v>
      </c>
      <c r="D259" s="15">
        <v>0</v>
      </c>
      <c r="E259" s="15">
        <v>0</v>
      </c>
      <c r="F259" s="19" t="s">
        <v>206</v>
      </c>
      <c r="G259" s="17"/>
      <c r="H259" s="21" t="s">
        <v>657</v>
      </c>
      <c r="I259" s="15" t="s">
        <v>666</v>
      </c>
      <c r="J259" s="15" t="s">
        <v>667</v>
      </c>
      <c r="K259" s="15" t="s">
        <v>20</v>
      </c>
      <c r="L259" s="15" t="s">
        <v>21</v>
      </c>
    </row>
  </sheetData>
  <mergeCells count="4">
    <mergeCell ref="A3:E3"/>
    <mergeCell ref="F3:L3"/>
    <mergeCell ref="A1:J2"/>
    <mergeCell ref="K1:L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58"/>
  <sheetViews>
    <sheetView topLeftCell="C1" workbookViewId="0">
      <selection activeCell="B30" sqref="B30:B258"/>
    </sheetView>
  </sheetViews>
  <sheetFormatPr defaultRowHeight="14"/>
  <cols>
    <col min="1" max="1" width="39" style="23" customWidth="1"/>
    <col min="2" max="2" width="88.453125" style="23" customWidth="1"/>
    <col min="3" max="16384" width="8.7265625" style="23"/>
  </cols>
  <sheetData>
    <row r="1" spans="1:15" ht="15" customHeight="1">
      <c r="A1" s="43" t="s">
        <v>100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24"/>
      <c r="N1" s="24"/>
      <c r="O1" s="24"/>
    </row>
    <row r="2" spans="1:15" ht="49.5" customHeight="1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1:15">
      <c r="A3" s="14" t="s">
        <v>724</v>
      </c>
      <c r="B3" s="16" t="s">
        <v>725</v>
      </c>
      <c r="C3" s="25" t="s">
        <v>726</v>
      </c>
      <c r="D3" s="25" t="s">
        <v>727</v>
      </c>
      <c r="E3" s="25" t="s">
        <v>728</v>
      </c>
      <c r="F3" s="25" t="s">
        <v>729</v>
      </c>
      <c r="G3" s="25" t="s">
        <v>730</v>
      </c>
      <c r="H3" s="25" t="s">
        <v>731</v>
      </c>
      <c r="I3" s="25" t="s">
        <v>732</v>
      </c>
      <c r="J3" s="25" t="s">
        <v>733</v>
      </c>
      <c r="K3" s="25" t="s">
        <v>734</v>
      </c>
      <c r="L3" s="25" t="s">
        <v>735</v>
      </c>
      <c r="M3" s="18"/>
    </row>
    <row r="4" spans="1:15">
      <c r="A4" s="15" t="s">
        <v>736</v>
      </c>
      <c r="B4" s="19" t="s">
        <v>737</v>
      </c>
      <c r="C4" s="25">
        <v>3.0085773999999999E-2</v>
      </c>
      <c r="D4" s="25">
        <v>3.1542053999999999E-3</v>
      </c>
      <c r="E4" s="25">
        <v>0</v>
      </c>
      <c r="F4" s="25">
        <v>0</v>
      </c>
      <c r="G4" s="25">
        <v>0</v>
      </c>
      <c r="H4" s="25">
        <v>1.8864940000000001E-3</v>
      </c>
      <c r="I4" s="25">
        <v>2.3333262999999998E-3</v>
      </c>
      <c r="J4" s="25">
        <v>0</v>
      </c>
      <c r="K4" s="25">
        <v>0</v>
      </c>
      <c r="L4" s="25">
        <v>0</v>
      </c>
      <c r="M4" s="18"/>
    </row>
    <row r="5" spans="1:15">
      <c r="A5" s="15" t="s">
        <v>738</v>
      </c>
      <c r="B5" s="19" t="s">
        <v>739</v>
      </c>
      <c r="C5" s="25">
        <v>3.4620440000000002E-2</v>
      </c>
      <c r="D5" s="25">
        <v>1.5118593E-2</v>
      </c>
      <c r="E5" s="25">
        <v>3.9790071999999998E-3</v>
      </c>
      <c r="F5" s="25">
        <v>0</v>
      </c>
      <c r="G5" s="25">
        <v>0</v>
      </c>
      <c r="H5" s="25">
        <v>1.1357629999999999E-3</v>
      </c>
      <c r="I5" s="25">
        <v>1.8134364E-3</v>
      </c>
      <c r="J5" s="25">
        <v>0</v>
      </c>
      <c r="K5" s="25">
        <v>0</v>
      </c>
      <c r="L5" s="25">
        <v>1.3546349E-3</v>
      </c>
      <c r="M5" s="18"/>
    </row>
    <row r="6" spans="1:15">
      <c r="A6" s="15" t="s">
        <v>740</v>
      </c>
      <c r="B6" s="19" t="s">
        <v>741</v>
      </c>
      <c r="C6" s="25">
        <v>4.5792676999999997E-2</v>
      </c>
      <c r="D6" s="25">
        <v>3.8167975999999999E-2</v>
      </c>
      <c r="E6" s="25">
        <v>3.3419209999999998E-2</v>
      </c>
      <c r="F6" s="25">
        <v>3.7665350000000001E-3</v>
      </c>
      <c r="G6" s="25">
        <v>1.4433751E-3</v>
      </c>
      <c r="H6" s="25">
        <v>5.1456582999999997E-3</v>
      </c>
      <c r="I6" s="25">
        <v>4.8752370000000001E-3</v>
      </c>
      <c r="J6" s="25">
        <v>5.8955606000000004E-3</v>
      </c>
      <c r="K6" s="25">
        <v>2.4084914000000002E-3</v>
      </c>
      <c r="L6" s="25">
        <v>4.7284570000000001E-3</v>
      </c>
      <c r="M6" s="18"/>
    </row>
    <row r="7" spans="1:15">
      <c r="A7" s="15" t="s">
        <v>221</v>
      </c>
      <c r="B7" s="19" t="s">
        <v>1079</v>
      </c>
      <c r="C7" s="25">
        <v>0.17383224999999999</v>
      </c>
      <c r="D7" s="25">
        <v>0.27119650000000001</v>
      </c>
      <c r="E7" s="25">
        <v>0.14397976000000001</v>
      </c>
      <c r="F7" s="25">
        <v>1.5520236999999999E-2</v>
      </c>
      <c r="G7" s="25">
        <v>6.750247E-3</v>
      </c>
      <c r="H7" s="25">
        <v>2.2450600000000001E-2</v>
      </c>
      <c r="I7" s="25">
        <v>2.4010542999999999E-2</v>
      </c>
      <c r="J7" s="25">
        <v>2.0935527999999998E-2</v>
      </c>
      <c r="K7" s="25">
        <v>2.9361442000000001E-2</v>
      </c>
      <c r="L7" s="25">
        <v>2.5046311000000002E-2</v>
      </c>
      <c r="M7" s="18"/>
    </row>
    <row r="8" spans="1:15">
      <c r="A8" s="15" t="s">
        <v>477</v>
      </c>
      <c r="B8" s="19" t="s">
        <v>743</v>
      </c>
      <c r="C8" s="25">
        <v>0.23115185999999999</v>
      </c>
      <c r="D8" s="25">
        <v>7.5991883999999996E-2</v>
      </c>
      <c r="E8" s="25">
        <v>3.1983789999999998E-2</v>
      </c>
      <c r="F8" s="25">
        <v>1.233686E-2</v>
      </c>
      <c r="G8" s="25">
        <v>1.738058E-2</v>
      </c>
      <c r="H8" s="25">
        <v>2.3262165000000001E-2</v>
      </c>
      <c r="I8" s="25">
        <v>2.1840425E-2</v>
      </c>
      <c r="J8" s="25">
        <v>2.5344328999999999E-2</v>
      </c>
      <c r="K8" s="25">
        <v>1.4729547000000001E-2</v>
      </c>
      <c r="L8" s="25">
        <v>1.6607667999999999E-2</v>
      </c>
      <c r="M8" s="18"/>
    </row>
    <row r="9" spans="1:15">
      <c r="A9" s="15" t="s">
        <v>479</v>
      </c>
      <c r="B9" s="19" t="s">
        <v>744</v>
      </c>
      <c r="C9" s="25">
        <v>5.9109203999999999E-2</v>
      </c>
      <c r="D9" s="25">
        <v>1.9446370000000001E-2</v>
      </c>
      <c r="E9" s="25">
        <v>4.0799742999999998E-3</v>
      </c>
      <c r="F9" s="25">
        <v>0</v>
      </c>
      <c r="G9" s="25">
        <v>8.4542630000000003E-4</v>
      </c>
      <c r="H9" s="25">
        <v>2.5686857E-3</v>
      </c>
      <c r="I9" s="25">
        <v>2.9685558000000002E-3</v>
      </c>
      <c r="J9" s="25">
        <v>3.174404E-3</v>
      </c>
      <c r="K9" s="25">
        <v>1.7709335000000001E-3</v>
      </c>
      <c r="L9" s="25">
        <v>3.9367834000000003E-3</v>
      </c>
      <c r="M9" s="18"/>
    </row>
    <row r="10" spans="1:15">
      <c r="A10" s="15" t="s">
        <v>345</v>
      </c>
      <c r="B10" s="19" t="s">
        <v>745</v>
      </c>
      <c r="C10" s="25">
        <v>0.13952798999999999</v>
      </c>
      <c r="D10" s="25">
        <v>0.23306078</v>
      </c>
      <c r="E10" s="25">
        <v>0.13659531999999999</v>
      </c>
      <c r="F10" s="25">
        <v>6.2904479999999999E-2</v>
      </c>
      <c r="G10" s="25">
        <v>6.7417329999999998E-2</v>
      </c>
      <c r="H10" s="25">
        <v>9.1561859999999995E-2</v>
      </c>
      <c r="I10" s="25">
        <v>9.3640050000000002E-2</v>
      </c>
      <c r="J10" s="25">
        <v>4.6404157000000001E-2</v>
      </c>
      <c r="K10" s="25">
        <v>0.12386451</v>
      </c>
      <c r="L10" s="25">
        <v>5.5851406999999999E-2</v>
      </c>
      <c r="M10" s="18"/>
    </row>
    <row r="11" spans="1:15">
      <c r="A11" s="15" t="s">
        <v>512</v>
      </c>
      <c r="B11" s="19" t="s">
        <v>746</v>
      </c>
      <c r="C11" s="25">
        <v>5.2136686000000002E-2</v>
      </c>
      <c r="D11" s="25">
        <v>3.2311164000000003E-2</v>
      </c>
      <c r="E11" s="25">
        <v>6.1157633999999999E-3</v>
      </c>
      <c r="F11" s="25">
        <v>0</v>
      </c>
      <c r="G11" s="25">
        <v>0</v>
      </c>
      <c r="H11" s="25">
        <v>2.1669990000000002E-3</v>
      </c>
      <c r="I11" s="25">
        <v>2.3814783999999999E-3</v>
      </c>
      <c r="J11" s="25">
        <v>1.4444315000000001E-3</v>
      </c>
      <c r="K11" s="25">
        <v>8.3924879999999996E-4</v>
      </c>
      <c r="L11" s="25">
        <v>1.3794661E-3</v>
      </c>
      <c r="M11" s="18"/>
    </row>
    <row r="12" spans="1:15">
      <c r="A12" s="15" t="s">
        <v>151</v>
      </c>
      <c r="B12" s="19" t="s">
        <v>1078</v>
      </c>
      <c r="C12" s="25">
        <v>4.6692677000000002E-2</v>
      </c>
      <c r="D12" s="25">
        <v>2.7921399999999999E-2</v>
      </c>
      <c r="E12" s="25">
        <v>7.1031779999999999E-3</v>
      </c>
      <c r="F12" s="25">
        <v>0</v>
      </c>
      <c r="G12" s="25">
        <v>1.4333038E-3</v>
      </c>
      <c r="H12" s="25">
        <v>3.0660573000000002E-3</v>
      </c>
      <c r="I12" s="25">
        <v>4.2907860000000004E-3</v>
      </c>
      <c r="J12" s="25">
        <v>2.8475829999999999E-3</v>
      </c>
      <c r="K12" s="25">
        <v>3.8299279999999998E-3</v>
      </c>
      <c r="L12" s="25">
        <v>3.6405777000000001E-3</v>
      </c>
      <c r="M12" s="18"/>
    </row>
    <row r="13" spans="1:15">
      <c r="A13" s="15" t="s">
        <v>328</v>
      </c>
      <c r="B13" s="19" t="s">
        <v>748</v>
      </c>
      <c r="C13" s="25">
        <v>6.0711271999999997E-2</v>
      </c>
      <c r="D13" s="25">
        <v>1.6389127999999999E-2</v>
      </c>
      <c r="E13" s="25">
        <v>7.8382239999999995E-3</v>
      </c>
      <c r="F13" s="25">
        <v>0</v>
      </c>
      <c r="G13" s="25">
        <v>2.1224816000000001E-3</v>
      </c>
      <c r="H13" s="25">
        <v>4.0248157E-3</v>
      </c>
      <c r="I13" s="25">
        <v>4.5969714000000002E-3</v>
      </c>
      <c r="J13" s="25">
        <v>3.3909247999999999E-3</v>
      </c>
      <c r="K13" s="25">
        <v>3.7662871000000001E-3</v>
      </c>
      <c r="L13" s="25">
        <v>4.0090465999999998E-3</v>
      </c>
      <c r="M13" s="18"/>
    </row>
    <row r="14" spans="1:15">
      <c r="A14" s="15" t="s">
        <v>464</v>
      </c>
      <c r="B14" s="19" t="s">
        <v>749</v>
      </c>
      <c r="C14" s="25">
        <v>0.1038713</v>
      </c>
      <c r="D14" s="25">
        <v>5.8068834E-2</v>
      </c>
      <c r="E14" s="25">
        <v>2.3592185000000002E-2</v>
      </c>
      <c r="F14" s="25">
        <v>2.5835926999999998E-3</v>
      </c>
      <c r="G14" s="25">
        <v>2.0215773999999998E-3</v>
      </c>
      <c r="H14" s="25">
        <v>4.1751927000000001E-3</v>
      </c>
      <c r="I14" s="25">
        <v>5.4309880000000003E-3</v>
      </c>
      <c r="J14" s="25">
        <v>7.094965E-3</v>
      </c>
      <c r="K14" s="25">
        <v>2.0775533999999999E-3</v>
      </c>
      <c r="L14" s="25">
        <v>3.8571959999999998E-3</v>
      </c>
      <c r="M14" s="18"/>
    </row>
    <row r="15" spans="1:15">
      <c r="A15" s="15" t="s">
        <v>466</v>
      </c>
      <c r="B15" s="19" t="s">
        <v>749</v>
      </c>
      <c r="C15" s="25">
        <v>9.0828544999999997E-2</v>
      </c>
      <c r="D15" s="25">
        <v>5.0368425000000001E-2</v>
      </c>
      <c r="E15" s="25">
        <v>9.515529E-3</v>
      </c>
      <c r="F15" s="25">
        <v>2.5653196000000001E-3</v>
      </c>
      <c r="G15" s="25">
        <v>1.2921638999999999E-3</v>
      </c>
      <c r="H15" s="25">
        <v>3.2253364999999998E-3</v>
      </c>
      <c r="I15" s="25">
        <v>5.1638646999999996E-3</v>
      </c>
      <c r="J15" s="25">
        <v>4.6359277000000004E-3</v>
      </c>
      <c r="K15" s="25">
        <v>1.4805837E-3</v>
      </c>
      <c r="L15" s="25">
        <v>2.8312441000000002E-3</v>
      </c>
      <c r="M15" s="18"/>
    </row>
    <row r="16" spans="1:15">
      <c r="A16" s="15" t="s">
        <v>393</v>
      </c>
      <c r="B16" s="19" t="s">
        <v>750</v>
      </c>
      <c r="C16" s="25">
        <v>5.2277822000000002E-2</v>
      </c>
      <c r="D16" s="25">
        <v>8.8651679999999997E-3</v>
      </c>
      <c r="E16" s="25">
        <v>4.2866142000000003E-3</v>
      </c>
      <c r="F16" s="25">
        <v>0</v>
      </c>
      <c r="G16" s="25">
        <v>0</v>
      </c>
      <c r="H16" s="25">
        <v>4.3037924999999996E-3</v>
      </c>
      <c r="I16" s="25">
        <v>3.9265784000000001E-3</v>
      </c>
      <c r="J16" s="25">
        <v>0</v>
      </c>
      <c r="K16" s="25">
        <v>3.3788066E-3</v>
      </c>
      <c r="L16" s="25">
        <v>0</v>
      </c>
      <c r="M16" s="18"/>
    </row>
    <row r="17" spans="1:13">
      <c r="A17" s="15" t="s">
        <v>189</v>
      </c>
      <c r="B17" s="19" t="s">
        <v>751</v>
      </c>
      <c r="C17" s="25">
        <v>7.0912429999999999E-2</v>
      </c>
      <c r="D17" s="25">
        <v>5.4345709999999998E-2</v>
      </c>
      <c r="E17" s="25">
        <v>2.6058884000000001E-2</v>
      </c>
      <c r="F17" s="25">
        <v>1.3963913E-3</v>
      </c>
      <c r="G17" s="25">
        <v>2.9140329999999999E-3</v>
      </c>
      <c r="H17" s="25">
        <v>9.6271140000000009E-3</v>
      </c>
      <c r="I17" s="25">
        <v>1.6117706999999998E-2</v>
      </c>
      <c r="J17" s="25">
        <v>9.7230930000000004E-3</v>
      </c>
      <c r="K17" s="25">
        <v>1.6652152E-2</v>
      </c>
      <c r="L17" s="25">
        <v>1.4143713E-2</v>
      </c>
      <c r="M17" s="18"/>
    </row>
    <row r="18" spans="1:13">
      <c r="A18" s="15" t="s">
        <v>444</v>
      </c>
      <c r="B18" s="19" t="s">
        <v>752</v>
      </c>
      <c r="C18" s="25">
        <v>8.9036143999999998E-2</v>
      </c>
      <c r="D18" s="25">
        <v>3.6320726999999997E-2</v>
      </c>
      <c r="E18" s="25">
        <v>1.7552704999999998E-2</v>
      </c>
      <c r="F18" s="25">
        <v>5.3119365999999999E-3</v>
      </c>
      <c r="G18" s="25">
        <v>4.8247639999999996E-3</v>
      </c>
      <c r="H18" s="25">
        <v>8.2638079999999992E-3</v>
      </c>
      <c r="I18" s="25">
        <v>7.8803420000000002E-3</v>
      </c>
      <c r="J18" s="25">
        <v>1.2552869499999999E-2</v>
      </c>
      <c r="K18" s="25">
        <v>4.0121907000000004E-3</v>
      </c>
      <c r="L18" s="25">
        <v>6.9520054E-3</v>
      </c>
      <c r="M18" s="18"/>
    </row>
    <row r="19" spans="1:13">
      <c r="A19" s="15" t="s">
        <v>205</v>
      </c>
      <c r="B19" s="19" t="s">
        <v>753</v>
      </c>
      <c r="C19" s="25">
        <v>5.3873714000000003E-2</v>
      </c>
      <c r="D19" s="25">
        <v>3.7415950000000003E-2</v>
      </c>
      <c r="E19" s="25">
        <v>1.102823E-2</v>
      </c>
      <c r="F19" s="25">
        <v>7.3424609999999996E-4</v>
      </c>
      <c r="G19" s="25">
        <v>8.4787369999999999E-4</v>
      </c>
      <c r="H19" s="25">
        <v>2.7866259999999999E-3</v>
      </c>
      <c r="I19" s="25">
        <v>4.8989215999999999E-3</v>
      </c>
      <c r="J19" s="25">
        <v>6.1391500000000003E-3</v>
      </c>
      <c r="K19" s="25">
        <v>1.8567932000000001E-3</v>
      </c>
      <c r="L19" s="25">
        <v>4.2945680000000003E-3</v>
      </c>
      <c r="M19" s="18"/>
    </row>
    <row r="20" spans="1:13">
      <c r="A20" s="15" t="s">
        <v>638</v>
      </c>
      <c r="B20" s="19" t="s">
        <v>754</v>
      </c>
      <c r="C20" s="25">
        <v>0</v>
      </c>
      <c r="D20" s="25">
        <v>0</v>
      </c>
      <c r="E20" s="25">
        <v>1.066104E-3</v>
      </c>
      <c r="F20" s="25">
        <v>9.1434064999999995E-3</v>
      </c>
      <c r="G20" s="25">
        <v>9.9510940000000006E-3</v>
      </c>
      <c r="H20" s="25">
        <v>1.8623091000000001E-2</v>
      </c>
      <c r="I20" s="25">
        <v>2.5622341999999999E-2</v>
      </c>
      <c r="J20" s="25">
        <v>2.2320130000000001E-2</v>
      </c>
      <c r="K20" s="25">
        <v>3.2323013999999997E-2</v>
      </c>
      <c r="L20" s="25">
        <v>4.0222994999999998E-2</v>
      </c>
      <c r="M20" s="18"/>
    </row>
    <row r="21" spans="1:13">
      <c r="A21" s="15" t="s">
        <v>339</v>
      </c>
      <c r="B21" s="19" t="s">
        <v>755</v>
      </c>
      <c r="C21" s="25">
        <v>9.733607E-3</v>
      </c>
      <c r="D21" s="25">
        <v>2.6480263E-2</v>
      </c>
      <c r="E21" s="25">
        <v>2.5081880000000001E-2</v>
      </c>
      <c r="F21" s="25">
        <v>2.0074560000000002E-2</v>
      </c>
      <c r="G21" s="25">
        <v>0.13164066999999999</v>
      </c>
      <c r="H21" s="25">
        <v>0.10982857</v>
      </c>
      <c r="I21" s="25">
        <v>6.9740250000000004E-2</v>
      </c>
      <c r="J21" s="25">
        <v>5.2677687000000001E-2</v>
      </c>
      <c r="K21" s="25">
        <v>6.764096E-2</v>
      </c>
      <c r="L21" s="25">
        <v>5.1183510000000002E-2</v>
      </c>
      <c r="M21" s="18"/>
    </row>
    <row r="22" spans="1:13">
      <c r="A22" s="15" t="s">
        <v>376</v>
      </c>
      <c r="B22" s="19" t="s">
        <v>756</v>
      </c>
      <c r="C22" s="25">
        <v>2.5323071999999999E-2</v>
      </c>
      <c r="D22" s="25">
        <v>9.9363480000000004E-2</v>
      </c>
      <c r="E22" s="25">
        <v>0.11868554000000001</v>
      </c>
      <c r="F22" s="25">
        <v>0.15886642000000001</v>
      </c>
      <c r="G22" s="25">
        <v>0.120320804</v>
      </c>
      <c r="H22" s="25">
        <v>0.13489321000000001</v>
      </c>
      <c r="I22" s="25">
        <v>0.14071923</v>
      </c>
      <c r="J22" s="25">
        <v>0.12544715000000001</v>
      </c>
      <c r="K22" s="25">
        <v>0.20395671000000001</v>
      </c>
      <c r="L22" s="25">
        <v>0.1933164</v>
      </c>
      <c r="M22" s="18"/>
    </row>
    <row r="23" spans="1:13">
      <c r="A23" s="15" t="s">
        <v>66</v>
      </c>
      <c r="B23" s="19" t="s">
        <v>757</v>
      </c>
      <c r="C23" s="25">
        <v>5.0295909999999999E-3</v>
      </c>
      <c r="D23" s="25">
        <v>0.58322309999999999</v>
      </c>
      <c r="E23" s="25">
        <v>0.38582223999999998</v>
      </c>
      <c r="F23" s="25">
        <v>0.10988655999999999</v>
      </c>
      <c r="G23" s="25">
        <v>0.27267340000000001</v>
      </c>
      <c r="H23" s="25">
        <v>0.25968010000000002</v>
      </c>
      <c r="I23" s="25">
        <v>0.16358855</v>
      </c>
      <c r="J23" s="25">
        <v>0.30877074999999998</v>
      </c>
      <c r="K23" s="25">
        <v>0.15305511999999999</v>
      </c>
      <c r="L23" s="25">
        <v>0.27477497000000001</v>
      </c>
      <c r="M23" s="18"/>
    </row>
    <row r="24" spans="1:13">
      <c r="A24" s="15" t="s">
        <v>557</v>
      </c>
      <c r="B24" s="19" t="s">
        <v>758</v>
      </c>
      <c r="C24" s="25">
        <v>0</v>
      </c>
      <c r="D24" s="25">
        <v>0</v>
      </c>
      <c r="E24" s="25">
        <v>2.0309717000000001E-3</v>
      </c>
      <c r="F24" s="25">
        <v>2.1459452999999999E-3</v>
      </c>
      <c r="G24" s="25">
        <v>7.8966399999999999E-3</v>
      </c>
      <c r="H24" s="25">
        <v>1.9282852999999999E-2</v>
      </c>
      <c r="I24" s="25">
        <v>5.6299884000000001E-2</v>
      </c>
      <c r="J24" s="25">
        <v>6.3243450000000007E-2</v>
      </c>
      <c r="K24" s="25">
        <v>7.5624330000000003E-2</v>
      </c>
      <c r="L24" s="25">
        <v>9.3591320000000006E-2</v>
      </c>
      <c r="M24" s="18"/>
    </row>
    <row r="25" spans="1:13">
      <c r="A25" s="15" t="s">
        <v>524</v>
      </c>
      <c r="B25" s="19" t="s">
        <v>759</v>
      </c>
      <c r="C25" s="25">
        <v>0</v>
      </c>
      <c r="D25" s="25">
        <v>0</v>
      </c>
      <c r="E25" s="25">
        <v>0</v>
      </c>
      <c r="F25" s="25">
        <v>0</v>
      </c>
      <c r="G25" s="25">
        <v>5.0275945000000004E-3</v>
      </c>
      <c r="H25" s="25">
        <v>1.7460496999999998E-2</v>
      </c>
      <c r="I25" s="25">
        <v>2.6110042E-2</v>
      </c>
      <c r="J25" s="25">
        <v>1.3950587E-2</v>
      </c>
      <c r="K25" s="25">
        <v>5.8684286000000002E-2</v>
      </c>
      <c r="L25" s="25">
        <v>2.7633169999999999E-2</v>
      </c>
      <c r="M25" s="18"/>
    </row>
    <row r="26" spans="1:13">
      <c r="A26" s="15" t="s">
        <v>230</v>
      </c>
      <c r="B26" s="19" t="s">
        <v>760</v>
      </c>
      <c r="C26" s="25">
        <v>1.1466492000000001E-3</v>
      </c>
      <c r="D26" s="25">
        <v>1.870235E-3</v>
      </c>
      <c r="E26" s="25">
        <v>2.4491267000000001E-3</v>
      </c>
      <c r="F26" s="25">
        <v>1.2886417999999999E-3</v>
      </c>
      <c r="G26" s="25">
        <v>6.6732889999999998E-3</v>
      </c>
      <c r="H26" s="25">
        <v>1.5666341E-2</v>
      </c>
      <c r="I26" s="25">
        <v>4.0561350000000003E-2</v>
      </c>
      <c r="J26" s="25">
        <v>8.7785000000000002E-2</v>
      </c>
      <c r="K26" s="25">
        <v>7.0278649999999998E-2</v>
      </c>
      <c r="L26" s="25">
        <v>0.15957092</v>
      </c>
      <c r="M26" s="18"/>
    </row>
    <row r="27" spans="1:13">
      <c r="A27" s="15" t="s">
        <v>191</v>
      </c>
      <c r="B27" s="19" t="s">
        <v>751</v>
      </c>
      <c r="C27" s="25">
        <v>0</v>
      </c>
      <c r="D27" s="25">
        <v>3.5573699999999998E-3</v>
      </c>
      <c r="E27" s="25">
        <v>3.1152993E-2</v>
      </c>
      <c r="F27" s="25">
        <v>8.1475800000000001E-2</v>
      </c>
      <c r="G27" s="25">
        <v>6.3120930000000006E-2</v>
      </c>
      <c r="H27" s="25">
        <v>5.7551637000000003E-2</v>
      </c>
      <c r="I27" s="25">
        <v>6.1756246000000001E-2</v>
      </c>
      <c r="J27" s="25">
        <v>3.8335250000000001E-2</v>
      </c>
      <c r="K27" s="25">
        <v>6.9293820000000006E-2</v>
      </c>
      <c r="L27" s="25">
        <v>3.9873529999999997E-2</v>
      </c>
      <c r="M27" s="18"/>
    </row>
    <row r="28" spans="1:13">
      <c r="A28" s="15" t="s">
        <v>371</v>
      </c>
      <c r="B28" s="19" t="s">
        <v>761</v>
      </c>
      <c r="C28" s="25">
        <v>5.6509339999999998E-3</v>
      </c>
      <c r="D28" s="25">
        <v>4.9526285000000003E-2</v>
      </c>
      <c r="E28" s="25">
        <v>7.8550159999999994E-2</v>
      </c>
      <c r="F28" s="25">
        <v>6.4936469999999996E-2</v>
      </c>
      <c r="G28" s="25">
        <v>3.5176276999999999E-2</v>
      </c>
      <c r="H28" s="25">
        <v>4.3110013000000003E-2</v>
      </c>
      <c r="I28" s="25">
        <v>6.9342025000000002E-2</v>
      </c>
      <c r="J28" s="25">
        <v>6.7609210000000003E-2</v>
      </c>
      <c r="K28" s="25">
        <v>0.100504525</v>
      </c>
      <c r="L28" s="25">
        <v>0.12569936000000001</v>
      </c>
      <c r="M28" s="18"/>
    </row>
    <row r="29" spans="1:13">
      <c r="A29" s="15" t="s">
        <v>239</v>
      </c>
      <c r="B29" s="19" t="s">
        <v>762</v>
      </c>
      <c r="C29" s="25">
        <v>0</v>
      </c>
      <c r="D29" s="25">
        <v>0</v>
      </c>
      <c r="E29" s="25">
        <v>4.2233679999999999E-3</v>
      </c>
      <c r="F29" s="25">
        <v>6.7276916999999999E-3</v>
      </c>
      <c r="G29" s="25">
        <v>1.5361413000000001E-2</v>
      </c>
      <c r="H29" s="25">
        <v>3.0471242999999999E-2</v>
      </c>
      <c r="I29" s="25">
        <v>3.0848443999999999E-2</v>
      </c>
      <c r="J29" s="25">
        <v>1.2865853999999999E-2</v>
      </c>
      <c r="K29" s="25">
        <v>4.8058233999999998E-2</v>
      </c>
      <c r="L29" s="25">
        <v>1.6065936999999999E-2</v>
      </c>
      <c r="M29" s="18"/>
    </row>
    <row r="30" spans="1:13">
      <c r="A30" s="15" t="s">
        <v>267</v>
      </c>
      <c r="B30" s="19" t="s">
        <v>763</v>
      </c>
      <c r="C30" s="25">
        <v>0</v>
      </c>
      <c r="D30" s="25">
        <v>1.3193499999999999E-3</v>
      </c>
      <c r="E30" s="25">
        <v>4.676403E-3</v>
      </c>
      <c r="F30" s="25">
        <v>1.5108587E-2</v>
      </c>
      <c r="G30" s="25">
        <v>4.0223389999999998E-2</v>
      </c>
      <c r="H30" s="25">
        <v>3.8890813000000003E-2</v>
      </c>
      <c r="I30" s="25">
        <v>4.3040328000000003E-2</v>
      </c>
      <c r="J30" s="25">
        <v>1.9856538999999999E-2</v>
      </c>
      <c r="K30" s="25">
        <v>4.7908183E-2</v>
      </c>
      <c r="L30" s="25">
        <v>2.0218762000000001E-2</v>
      </c>
      <c r="M30" s="18"/>
    </row>
    <row r="31" spans="1:13">
      <c r="A31" s="15" t="s">
        <v>86</v>
      </c>
      <c r="B31" s="19" t="s">
        <v>764</v>
      </c>
      <c r="C31" s="25">
        <v>1.3707696E-3</v>
      </c>
      <c r="D31" s="25">
        <v>0</v>
      </c>
      <c r="E31" s="25">
        <v>0.26215217000000002</v>
      </c>
      <c r="F31" s="25">
        <v>1.1451036000000001</v>
      </c>
      <c r="G31" s="25">
        <v>0.35261428</v>
      </c>
      <c r="H31" s="25">
        <v>0.27731475</v>
      </c>
      <c r="I31" s="25">
        <v>0.18607304999999999</v>
      </c>
      <c r="J31" s="25">
        <v>0.20607560999999999</v>
      </c>
      <c r="K31" s="25">
        <v>0.14818254</v>
      </c>
      <c r="L31" s="25">
        <v>0.11561836</v>
      </c>
      <c r="M31" s="18"/>
    </row>
    <row r="32" spans="1:13">
      <c r="A32" s="15" t="s">
        <v>353</v>
      </c>
      <c r="B32" s="19" t="s">
        <v>765</v>
      </c>
      <c r="C32" s="25">
        <v>1.2774815E-2</v>
      </c>
      <c r="D32" s="25">
        <v>3.1902491999999998E-2</v>
      </c>
      <c r="E32" s="25">
        <v>6.3851080000000004E-2</v>
      </c>
      <c r="F32" s="25">
        <v>2.8376201E-2</v>
      </c>
      <c r="G32" s="25">
        <v>1.5773213000000001E-2</v>
      </c>
      <c r="H32" s="25">
        <v>3.9483379999999998E-2</v>
      </c>
      <c r="I32" s="25">
        <v>5.1933695000000002E-2</v>
      </c>
      <c r="J32" s="25">
        <v>3.3823754999999997E-2</v>
      </c>
      <c r="K32" s="25">
        <v>7.2147290000000003E-2</v>
      </c>
      <c r="L32" s="25">
        <v>5.1245859999999997E-2</v>
      </c>
      <c r="M32" s="18"/>
    </row>
    <row r="33" spans="1:13">
      <c r="A33" s="15" t="s">
        <v>120</v>
      </c>
      <c r="B33" s="19" t="s">
        <v>766</v>
      </c>
      <c r="C33" s="25">
        <v>3.8078155000000002E-3</v>
      </c>
      <c r="D33" s="25">
        <v>9.4639575E-3</v>
      </c>
      <c r="E33" s="25">
        <v>1.3449600000000001E-2</v>
      </c>
      <c r="F33" s="25">
        <v>4.9530147000000002E-3</v>
      </c>
      <c r="G33" s="25">
        <v>1.1006983E-2</v>
      </c>
      <c r="H33" s="25">
        <v>2.0224122000000001E-2</v>
      </c>
      <c r="I33" s="25">
        <v>3.0194337000000002E-2</v>
      </c>
      <c r="J33" s="25">
        <v>1.7313734000000001E-2</v>
      </c>
      <c r="K33" s="25">
        <v>3.7538327000000003E-2</v>
      </c>
      <c r="L33" s="25">
        <v>1.5552292000000001E-2</v>
      </c>
      <c r="M33" s="18"/>
    </row>
    <row r="34" spans="1:13">
      <c r="A34" s="15" t="s">
        <v>324</v>
      </c>
      <c r="B34" s="19" t="s">
        <v>767</v>
      </c>
      <c r="C34" s="25">
        <v>2.4038827999999998E-3</v>
      </c>
      <c r="D34" s="25">
        <v>1.9321720000000001E-2</v>
      </c>
      <c r="E34" s="25">
        <v>4.8665170000000001E-2</v>
      </c>
      <c r="F34" s="25">
        <v>8.4730919999999998E-3</v>
      </c>
      <c r="G34" s="25">
        <v>5.7501703999999999E-3</v>
      </c>
      <c r="H34" s="25">
        <v>9.1042029999999999E-3</v>
      </c>
      <c r="I34" s="25">
        <v>1.63348E-2</v>
      </c>
      <c r="J34" s="25">
        <v>2.6503729E-2</v>
      </c>
      <c r="K34" s="25">
        <v>3.210023E-2</v>
      </c>
      <c r="L34" s="25">
        <v>4.5340249999999999E-2</v>
      </c>
      <c r="M34" s="18"/>
    </row>
    <row r="35" spans="1:13">
      <c r="A35" s="15" t="s">
        <v>200</v>
      </c>
      <c r="B35" s="19" t="s">
        <v>768</v>
      </c>
      <c r="C35" s="25">
        <v>1.0280289999999999E-2</v>
      </c>
      <c r="D35" s="25">
        <v>4.5559550000000004E-3</v>
      </c>
      <c r="E35" s="25">
        <v>2.6289289999999999E-3</v>
      </c>
      <c r="F35" s="25">
        <v>9.4566774000000005E-4</v>
      </c>
      <c r="G35" s="25">
        <v>8.7988249999999997E-3</v>
      </c>
      <c r="H35" s="25">
        <v>1.6397740000000001E-2</v>
      </c>
      <c r="I35" s="25">
        <v>2.0929854000000001E-2</v>
      </c>
      <c r="J35" s="25">
        <v>8.8014240000000004E-3</v>
      </c>
      <c r="K35" s="25">
        <v>4.5329533999999998E-2</v>
      </c>
      <c r="L35" s="25">
        <v>2.2908298000000001E-2</v>
      </c>
      <c r="M35" s="18"/>
    </row>
    <row r="36" spans="1:13">
      <c r="A36" s="15" t="s">
        <v>211</v>
      </c>
      <c r="B36" s="19" t="s">
        <v>753</v>
      </c>
      <c r="C36" s="25">
        <v>5.1487819999999997E-2</v>
      </c>
      <c r="D36" s="25">
        <v>9.4248614999999994E-2</v>
      </c>
      <c r="E36" s="25">
        <v>3.351647E-2</v>
      </c>
      <c r="F36" s="25">
        <v>3.4828289999999998E-3</v>
      </c>
      <c r="G36" s="25">
        <v>9.7650719999999996E-3</v>
      </c>
      <c r="H36" s="25">
        <v>2.6223809000000001E-2</v>
      </c>
      <c r="I36" s="25">
        <v>2.3415418E-2</v>
      </c>
      <c r="J36" s="25">
        <v>1.3490653E-2</v>
      </c>
      <c r="K36" s="25">
        <v>4.1000266E-2</v>
      </c>
      <c r="L36" s="25">
        <v>3.1684579999999997E-2</v>
      </c>
      <c r="M36" s="18"/>
    </row>
    <row r="37" spans="1:13">
      <c r="A37" s="15" t="s">
        <v>387</v>
      </c>
      <c r="B37" s="19" t="s">
        <v>769</v>
      </c>
      <c r="C37" s="25">
        <v>0</v>
      </c>
      <c r="D37" s="25">
        <v>4.0536992999999997E-3</v>
      </c>
      <c r="E37" s="25">
        <v>1.0224598E-2</v>
      </c>
      <c r="F37" s="25">
        <v>4.3205929999999997E-2</v>
      </c>
      <c r="G37" s="25">
        <v>4.3802942999999997E-2</v>
      </c>
      <c r="H37" s="25">
        <v>3.6637962000000003E-2</v>
      </c>
      <c r="I37" s="25">
        <v>3.9865624000000002E-2</v>
      </c>
      <c r="J37" s="25">
        <v>2.4422369999999999E-2</v>
      </c>
      <c r="K37" s="25">
        <v>3.8824400000000002E-2</v>
      </c>
      <c r="L37" s="25">
        <v>3.4442845999999999E-2</v>
      </c>
      <c r="M37" s="18"/>
    </row>
    <row r="38" spans="1:13">
      <c r="A38" s="15" t="s">
        <v>506</v>
      </c>
      <c r="B38" s="19" t="s">
        <v>770</v>
      </c>
      <c r="C38" s="25">
        <v>0</v>
      </c>
      <c r="D38" s="25">
        <v>5.0128274999999998E-3</v>
      </c>
      <c r="E38" s="25">
        <v>8.5046389999999996E-3</v>
      </c>
      <c r="F38" s="25">
        <v>3.5054943999999998E-2</v>
      </c>
      <c r="G38" s="25">
        <v>4.7373394999999999E-2</v>
      </c>
      <c r="H38" s="25">
        <v>4.2723548E-2</v>
      </c>
      <c r="I38" s="25">
        <v>5.2450656999999998E-2</v>
      </c>
      <c r="J38" s="25">
        <v>4.3318695999999997E-2</v>
      </c>
      <c r="K38" s="25">
        <v>5.847318E-2</v>
      </c>
      <c r="L38" s="25">
        <v>5.2762101999999998E-2</v>
      </c>
      <c r="M38" s="18"/>
    </row>
    <row r="39" spans="1:13">
      <c r="A39" s="15" t="s">
        <v>22</v>
      </c>
      <c r="B39" s="19" t="s">
        <v>771</v>
      </c>
      <c r="C39" s="25">
        <v>0</v>
      </c>
      <c r="D39" s="25">
        <v>1.6795734000000001E-3</v>
      </c>
      <c r="E39" s="25">
        <v>6.074833E-3</v>
      </c>
      <c r="F39" s="25">
        <v>2.7334035999999999E-2</v>
      </c>
      <c r="G39" s="25">
        <v>1.3063351000000001E-2</v>
      </c>
      <c r="H39" s="25">
        <v>1.3675644000000001E-2</v>
      </c>
      <c r="I39" s="25">
        <v>1.1058092E-2</v>
      </c>
      <c r="J39" s="25">
        <v>1.09802615E-2</v>
      </c>
      <c r="K39" s="25">
        <v>6.0960374999999997E-2</v>
      </c>
      <c r="L39" s="25">
        <v>2.0476732000000001E-2</v>
      </c>
      <c r="M39" s="18"/>
    </row>
    <row r="40" spans="1:13">
      <c r="A40" s="15" t="s">
        <v>342</v>
      </c>
      <c r="B40" s="19" t="s">
        <v>772</v>
      </c>
      <c r="C40" s="25">
        <v>1.1059192000000001E-2</v>
      </c>
      <c r="D40" s="25">
        <v>4.1239223999999998E-2</v>
      </c>
      <c r="E40" s="25">
        <v>6.8005330000000003E-2</v>
      </c>
      <c r="F40" s="25">
        <v>3.3740739999999998E-2</v>
      </c>
      <c r="G40" s="25">
        <v>3.8391516000000001E-2</v>
      </c>
      <c r="H40" s="25">
        <v>5.0524390000000002E-2</v>
      </c>
      <c r="I40" s="25">
        <v>4.5719160000000002E-2</v>
      </c>
      <c r="J40" s="25">
        <v>2.2662970000000001E-2</v>
      </c>
      <c r="K40" s="25">
        <v>6.2433216999999999E-2</v>
      </c>
      <c r="L40" s="25">
        <v>3.365133E-2</v>
      </c>
      <c r="M40" s="18"/>
    </row>
    <row r="41" spans="1:13">
      <c r="A41" s="15" t="s">
        <v>648</v>
      </c>
      <c r="B41" s="19" t="s">
        <v>773</v>
      </c>
      <c r="C41" s="25">
        <v>1.46005135E-2</v>
      </c>
      <c r="D41" s="25">
        <v>4.3148382999999998E-2</v>
      </c>
      <c r="E41" s="25">
        <v>2.275872E-2</v>
      </c>
      <c r="F41" s="25">
        <v>1.5503928E-2</v>
      </c>
      <c r="G41" s="25">
        <v>2.7994536E-2</v>
      </c>
      <c r="H41" s="25">
        <v>1.6376834E-2</v>
      </c>
      <c r="I41" s="25">
        <v>8.7828320000000008E-3</v>
      </c>
      <c r="J41" s="25">
        <v>9.7348109999999995E-3</v>
      </c>
      <c r="K41" s="25">
        <v>4.4867429999999996E-3</v>
      </c>
      <c r="L41" s="25">
        <v>6.7526590000000003E-3</v>
      </c>
      <c r="M41" s="18"/>
    </row>
    <row r="42" spans="1:13">
      <c r="A42" s="15" t="s">
        <v>57</v>
      </c>
      <c r="B42" s="19" t="s">
        <v>774</v>
      </c>
      <c r="C42" s="25">
        <v>1.1163289999999999E-2</v>
      </c>
      <c r="D42" s="25">
        <v>4.0781308000000002E-2</v>
      </c>
      <c r="E42" s="25">
        <v>2.4486791000000001E-2</v>
      </c>
      <c r="F42" s="25">
        <v>3.016974E-3</v>
      </c>
      <c r="G42" s="25">
        <v>3.0173701000000002E-3</v>
      </c>
      <c r="H42" s="25">
        <v>5.7869656E-3</v>
      </c>
      <c r="I42" s="25">
        <v>7.3016009999999996E-3</v>
      </c>
      <c r="J42" s="25">
        <v>7.6767904999999999E-3</v>
      </c>
      <c r="K42" s="25">
        <v>9.1542280000000004E-3</v>
      </c>
      <c r="L42" s="25">
        <v>9.4151730000000006E-3</v>
      </c>
      <c r="M42" s="18"/>
    </row>
    <row r="43" spans="1:13">
      <c r="A43" s="15" t="s">
        <v>584</v>
      </c>
      <c r="B43" s="19" t="s">
        <v>775</v>
      </c>
      <c r="C43" s="25">
        <v>7.8142490000000005E-3</v>
      </c>
      <c r="D43" s="25">
        <v>2.7391071999999999E-2</v>
      </c>
      <c r="E43" s="25">
        <v>1.4660233E-2</v>
      </c>
      <c r="F43" s="25">
        <v>3.0889872000000001E-3</v>
      </c>
      <c r="G43" s="25">
        <v>1.3077493000000001E-3</v>
      </c>
      <c r="H43" s="25">
        <v>1.9838036999999999E-3</v>
      </c>
      <c r="I43" s="25">
        <v>2.1856499999999999E-3</v>
      </c>
      <c r="J43" s="25">
        <v>4.1784556000000004E-3</v>
      </c>
      <c r="K43" s="25">
        <v>1.7364603999999999E-3</v>
      </c>
      <c r="L43" s="25">
        <v>2.3921146000000001E-3</v>
      </c>
      <c r="M43" s="18"/>
    </row>
    <row r="44" spans="1:13">
      <c r="A44" s="15" t="s">
        <v>469</v>
      </c>
      <c r="B44" s="19" t="s">
        <v>776</v>
      </c>
      <c r="C44" s="25">
        <v>0.53646755000000002</v>
      </c>
      <c r="D44" s="25">
        <v>0.26271911999999997</v>
      </c>
      <c r="E44" s="25">
        <v>8.5950789999999999E-2</v>
      </c>
      <c r="F44" s="25">
        <v>9.3549640000000003E-3</v>
      </c>
      <c r="G44" s="25">
        <v>1.3165463000000001E-2</v>
      </c>
      <c r="H44" s="25">
        <v>4.0570304000000001E-2</v>
      </c>
      <c r="I44" s="25">
        <v>3.8531740000000002E-2</v>
      </c>
      <c r="J44" s="25">
        <v>4.0922515E-2</v>
      </c>
      <c r="K44" s="25">
        <v>2.0164296000000002E-2</v>
      </c>
      <c r="L44" s="25">
        <v>3.0084202000000001E-2</v>
      </c>
      <c r="M44" s="18"/>
    </row>
    <row r="45" spans="1:13">
      <c r="A45" s="15" t="s">
        <v>438</v>
      </c>
      <c r="B45" s="19" t="s">
        <v>777</v>
      </c>
      <c r="C45" s="25">
        <v>5.1673249999999997E-2</v>
      </c>
      <c r="D45" s="25">
        <v>0.81495470000000003</v>
      </c>
      <c r="E45" s="25">
        <v>0.64981215999999997</v>
      </c>
      <c r="F45" s="25">
        <v>0.13677584000000001</v>
      </c>
      <c r="G45" s="25">
        <v>0.21142243999999999</v>
      </c>
      <c r="H45" s="25">
        <v>0.15699974999999999</v>
      </c>
      <c r="I45" s="25">
        <v>0.12994356000000001</v>
      </c>
      <c r="J45" s="25">
        <v>0.31482598000000001</v>
      </c>
      <c r="K45" s="25">
        <v>7.6152910000000004E-2</v>
      </c>
      <c r="L45" s="25">
        <v>0.16876826</v>
      </c>
      <c r="M45" s="18"/>
    </row>
    <row r="46" spans="1:13">
      <c r="A46" s="15" t="s">
        <v>421</v>
      </c>
      <c r="B46" s="19" t="s">
        <v>778</v>
      </c>
      <c r="C46" s="25">
        <v>1.7982204000000002E-2</v>
      </c>
      <c r="D46" s="25">
        <v>0.16686672999999999</v>
      </c>
      <c r="E46" s="25">
        <v>4.2532809999999997E-2</v>
      </c>
      <c r="F46" s="25">
        <v>2.8558387000000001E-3</v>
      </c>
      <c r="G46" s="25">
        <v>2.5051854999999998E-3</v>
      </c>
      <c r="H46" s="25">
        <v>5.1596486000000004E-3</v>
      </c>
      <c r="I46" s="25">
        <v>7.6310149999999997E-3</v>
      </c>
      <c r="J46" s="25">
        <v>2.5633159999999999E-2</v>
      </c>
      <c r="K46" s="25">
        <v>5.2579640000000004E-3</v>
      </c>
      <c r="L46" s="25">
        <v>1.3495831999999999E-2</v>
      </c>
      <c r="M46" s="18"/>
    </row>
    <row r="47" spans="1:13">
      <c r="A47" s="15" t="s">
        <v>143</v>
      </c>
      <c r="B47" s="19" t="s">
        <v>779</v>
      </c>
      <c r="C47" s="25">
        <v>8.4661609999999998E-3</v>
      </c>
      <c r="D47" s="25">
        <v>2.8644847000000001E-2</v>
      </c>
      <c r="E47" s="25">
        <v>2.0703612E-2</v>
      </c>
      <c r="F47" s="25">
        <v>4.4828619999999998E-3</v>
      </c>
      <c r="G47" s="25">
        <v>1.1457091E-3</v>
      </c>
      <c r="H47" s="25">
        <v>2.6028904000000002E-3</v>
      </c>
      <c r="I47" s="25">
        <v>3.2554157E-3</v>
      </c>
      <c r="J47" s="25">
        <v>3.4005850999999998E-3</v>
      </c>
      <c r="K47" s="25">
        <v>2.7875871999999999E-3</v>
      </c>
      <c r="L47" s="25">
        <v>3.9532339999999999E-3</v>
      </c>
      <c r="M47" s="18"/>
    </row>
    <row r="48" spans="1:13">
      <c r="A48" s="15" t="s">
        <v>308</v>
      </c>
      <c r="B48" s="19" t="s">
        <v>780</v>
      </c>
      <c r="C48" s="25">
        <v>2.3029799E-2</v>
      </c>
      <c r="D48" s="25">
        <v>0.12721362999999999</v>
      </c>
      <c r="E48" s="25">
        <v>0.12188267</v>
      </c>
      <c r="F48" s="25">
        <v>2.2312062000000001E-2</v>
      </c>
      <c r="G48" s="25">
        <v>8.9508859999999999E-3</v>
      </c>
      <c r="H48" s="25">
        <v>1.6116493999999999E-2</v>
      </c>
      <c r="I48" s="25">
        <v>1.3071637000000001E-2</v>
      </c>
      <c r="J48" s="25">
        <v>1.8673174000000001E-2</v>
      </c>
      <c r="K48" s="25">
        <v>1.0064214E-2</v>
      </c>
      <c r="L48" s="25">
        <v>1.4430159E-2</v>
      </c>
      <c r="M48" s="18"/>
    </row>
    <row r="49" spans="1:13">
      <c r="A49" s="15" t="s">
        <v>42</v>
      </c>
      <c r="B49" s="19" t="s">
        <v>781</v>
      </c>
      <c r="C49" s="25">
        <v>9.7202590000000002E-3</v>
      </c>
      <c r="D49" s="25">
        <v>3.3127505000000002E-2</v>
      </c>
      <c r="E49" s="25">
        <v>2.3943393E-2</v>
      </c>
      <c r="F49" s="25">
        <v>8.8169295000000009E-3</v>
      </c>
      <c r="G49" s="25">
        <v>6.6160079999999996E-3</v>
      </c>
      <c r="H49" s="25">
        <v>5.5792760000000002E-3</v>
      </c>
      <c r="I49" s="25">
        <v>5.2171581999999996E-3</v>
      </c>
      <c r="J49" s="25">
        <v>5.9092505999999998E-3</v>
      </c>
      <c r="K49" s="25">
        <v>4.8677963000000003E-3</v>
      </c>
      <c r="L49" s="25">
        <v>5.8645154E-3</v>
      </c>
      <c r="M49" s="18"/>
    </row>
    <row r="50" spans="1:13">
      <c r="A50" s="15" t="s">
        <v>644</v>
      </c>
      <c r="B50" s="19" t="s">
        <v>782</v>
      </c>
      <c r="C50" s="25">
        <v>1.3845319E-2</v>
      </c>
      <c r="D50" s="25">
        <v>4.9908069999999999E-2</v>
      </c>
      <c r="E50" s="25">
        <v>3.3206336000000003E-2</v>
      </c>
      <c r="F50" s="25">
        <v>3.6312928000000002E-3</v>
      </c>
      <c r="G50" s="25">
        <v>5.1964300000000001E-3</v>
      </c>
      <c r="H50" s="25">
        <v>5.2331425000000003E-3</v>
      </c>
      <c r="I50" s="25">
        <v>5.479874E-3</v>
      </c>
      <c r="J50" s="25">
        <v>1.0357837999999999E-2</v>
      </c>
      <c r="K50" s="25">
        <v>3.9332276000000003E-3</v>
      </c>
      <c r="L50" s="25">
        <v>7.4630566000000002E-3</v>
      </c>
      <c r="M50" s="18"/>
    </row>
    <row r="51" spans="1:13">
      <c r="A51" s="15" t="s">
        <v>454</v>
      </c>
      <c r="B51" s="19" t="s">
        <v>783</v>
      </c>
      <c r="C51" s="25">
        <v>6.31853E-2</v>
      </c>
      <c r="D51" s="25">
        <v>0.27440431999999998</v>
      </c>
      <c r="E51" s="25">
        <v>0.19148504999999999</v>
      </c>
      <c r="F51" s="25">
        <v>4.1579749999999999E-2</v>
      </c>
      <c r="G51" s="25">
        <v>1.8851703000000001E-2</v>
      </c>
      <c r="H51" s="25">
        <v>2.7781251999999999E-2</v>
      </c>
      <c r="I51" s="25">
        <v>3.210325E-2</v>
      </c>
      <c r="J51" s="25">
        <v>0.10141685</v>
      </c>
      <c r="K51" s="25">
        <v>2.3830146999999999E-2</v>
      </c>
      <c r="L51" s="25">
        <v>6.7752859999999998E-2</v>
      </c>
      <c r="M51" s="18"/>
    </row>
    <row r="52" spans="1:13">
      <c r="A52" s="15" t="s">
        <v>467</v>
      </c>
      <c r="B52" s="19" t="s">
        <v>749</v>
      </c>
      <c r="C52" s="25">
        <v>5.3291987999999998E-2</v>
      </c>
      <c r="D52" s="25">
        <v>9.3704389999999999E-2</v>
      </c>
      <c r="E52" s="25">
        <v>3.6331099999999998E-2</v>
      </c>
      <c r="F52" s="25">
        <v>8.9528309999999996E-3</v>
      </c>
      <c r="G52" s="25">
        <v>4.2967860000000004E-3</v>
      </c>
      <c r="H52" s="25">
        <v>6.178223E-3</v>
      </c>
      <c r="I52" s="25">
        <v>7.8206850000000008E-3</v>
      </c>
      <c r="J52" s="25">
        <v>1.5854101999999998E-2</v>
      </c>
      <c r="K52" s="25">
        <v>3.5244776E-3</v>
      </c>
      <c r="L52" s="25">
        <v>7.9905480000000001E-3</v>
      </c>
      <c r="M52" s="18"/>
    </row>
    <row r="53" spans="1:13">
      <c r="A53" s="15" t="s">
        <v>485</v>
      </c>
      <c r="B53" s="19" t="s">
        <v>784</v>
      </c>
      <c r="C53" s="25">
        <v>6.1168359999999998E-2</v>
      </c>
      <c r="D53" s="25">
        <v>4.0628313999999999E-2</v>
      </c>
      <c r="E53" s="25">
        <v>1.7245666999999999E-2</v>
      </c>
      <c r="F53" s="25">
        <v>9.0982910000000005E-4</v>
      </c>
      <c r="G53" s="25">
        <v>9.5367192999999998E-4</v>
      </c>
      <c r="H53" s="25">
        <v>3.786967E-3</v>
      </c>
      <c r="I53" s="25">
        <v>4.0955719999999996E-3</v>
      </c>
      <c r="J53" s="25">
        <v>3.0845961999999998E-3</v>
      </c>
      <c r="K53" s="25">
        <v>1.7952948000000001E-3</v>
      </c>
      <c r="L53" s="25">
        <v>2.5836843999999999E-3</v>
      </c>
      <c r="M53" s="18"/>
    </row>
    <row r="54" spans="1:13">
      <c r="A54" s="15" t="s">
        <v>301</v>
      </c>
      <c r="B54" s="19" t="s">
        <v>785</v>
      </c>
      <c r="C54" s="25">
        <v>6.1987196000000003E-3</v>
      </c>
      <c r="D54" s="25">
        <v>5.7631340000000003E-2</v>
      </c>
      <c r="E54" s="25">
        <v>3.6773796999999997E-2</v>
      </c>
      <c r="F54" s="25">
        <v>1.1292491E-2</v>
      </c>
      <c r="G54" s="25">
        <v>1.4278888E-2</v>
      </c>
      <c r="H54" s="25">
        <v>2.0361003999999999E-2</v>
      </c>
      <c r="I54" s="25">
        <v>2.004102E-2</v>
      </c>
      <c r="J54" s="25">
        <v>1.6616756E-2</v>
      </c>
      <c r="K54" s="25">
        <v>3.2628394999999998E-2</v>
      </c>
      <c r="L54" s="25">
        <v>2.0334932999999999E-2</v>
      </c>
      <c r="M54" s="18"/>
    </row>
    <row r="55" spans="1:13">
      <c r="A55" s="15" t="s">
        <v>597</v>
      </c>
      <c r="B55" s="19" t="s">
        <v>786</v>
      </c>
      <c r="C55" s="25">
        <v>8.0542989999999991E-3</v>
      </c>
      <c r="D55" s="25">
        <v>3.7871096E-2</v>
      </c>
      <c r="E55" s="25">
        <v>1.945564E-2</v>
      </c>
      <c r="F55" s="25">
        <v>4.5560365999999996E-3</v>
      </c>
      <c r="G55" s="25">
        <v>3.4432643999999998E-3</v>
      </c>
      <c r="H55" s="25">
        <v>4.2375833999999998E-3</v>
      </c>
      <c r="I55" s="25">
        <v>4.5085535E-3</v>
      </c>
      <c r="J55" s="25">
        <v>4.7238879999999999E-3</v>
      </c>
      <c r="K55" s="25">
        <v>4.4487779999999996E-3</v>
      </c>
      <c r="L55" s="25">
        <v>4.7661250000000004E-3</v>
      </c>
      <c r="M55" s="18"/>
    </row>
    <row r="56" spans="1:13">
      <c r="A56" s="15" t="s">
        <v>665</v>
      </c>
      <c r="B56" s="19" t="s">
        <v>787</v>
      </c>
      <c r="C56" s="25">
        <v>5.199815E-3</v>
      </c>
      <c r="D56" s="25">
        <v>3.4005451999999999E-2</v>
      </c>
      <c r="E56" s="25">
        <v>2.7527705E-2</v>
      </c>
      <c r="F56" s="25">
        <v>5.0203836999999996E-3</v>
      </c>
      <c r="G56" s="25">
        <v>9.9045860000000004E-4</v>
      </c>
      <c r="H56" s="25">
        <v>2.7753577999999998E-3</v>
      </c>
      <c r="I56" s="25">
        <v>3.084556E-3</v>
      </c>
      <c r="J56" s="25">
        <v>8.9407549999999999E-3</v>
      </c>
      <c r="K56" s="25">
        <v>1.7357669E-3</v>
      </c>
      <c r="L56" s="25">
        <v>4.4638864000000004E-3</v>
      </c>
      <c r="M56" s="18"/>
    </row>
    <row r="57" spans="1:13">
      <c r="A57" s="15" t="s">
        <v>364</v>
      </c>
      <c r="B57" s="19" t="s">
        <v>788</v>
      </c>
      <c r="C57" s="25">
        <v>3.8198403999999998E-2</v>
      </c>
      <c r="D57" s="25">
        <v>0.20596655</v>
      </c>
      <c r="E57" s="25">
        <v>0.19146487000000001</v>
      </c>
      <c r="F57" s="25">
        <v>0.23408282</v>
      </c>
      <c r="G57" s="25">
        <v>0.19901062999999999</v>
      </c>
      <c r="H57" s="25">
        <v>0.26345151999999999</v>
      </c>
      <c r="I57" s="25">
        <v>0.25695106000000001</v>
      </c>
      <c r="J57" s="25">
        <v>0.15487368000000001</v>
      </c>
      <c r="K57" s="25">
        <v>0.33492850000000002</v>
      </c>
      <c r="L57" s="25">
        <v>0.29566189999999998</v>
      </c>
      <c r="M57" s="18"/>
    </row>
    <row r="58" spans="1:13">
      <c r="A58" s="15" t="s">
        <v>331</v>
      </c>
      <c r="B58" s="19" t="s">
        <v>789</v>
      </c>
      <c r="C58" s="25">
        <v>6.3479332999999997E-3</v>
      </c>
      <c r="D58" s="25">
        <v>5.5672165000000003E-2</v>
      </c>
      <c r="E58" s="25">
        <v>2.785491E-2</v>
      </c>
      <c r="F58" s="25">
        <v>5.0729685000000004E-3</v>
      </c>
      <c r="G58" s="25">
        <v>6.6164023999999997E-3</v>
      </c>
      <c r="H58" s="25">
        <v>1.1237847E-2</v>
      </c>
      <c r="I58" s="25">
        <v>1.2852493E-2</v>
      </c>
      <c r="J58" s="25">
        <v>1.0631959999999999E-2</v>
      </c>
      <c r="K58" s="25">
        <v>1.718105E-2</v>
      </c>
      <c r="L58" s="25">
        <v>1.3156684E-2</v>
      </c>
      <c r="M58" s="18"/>
    </row>
    <row r="59" spans="1:13">
      <c r="A59" s="15" t="s">
        <v>125</v>
      </c>
      <c r="B59" s="19" t="s">
        <v>766</v>
      </c>
      <c r="C59" s="25">
        <v>6.0987316E-2</v>
      </c>
      <c r="D59" s="25">
        <v>0.20693835999999999</v>
      </c>
      <c r="E59" s="25">
        <v>0.11046494499999999</v>
      </c>
      <c r="F59" s="25">
        <v>2.7279725000000001E-2</v>
      </c>
      <c r="G59" s="25">
        <v>4.5895289999999998E-2</v>
      </c>
      <c r="H59" s="25">
        <v>6.6280240000000004E-2</v>
      </c>
      <c r="I59" s="25">
        <v>8.7162636000000002E-2</v>
      </c>
      <c r="J59" s="25">
        <v>7.7837589999999998E-2</v>
      </c>
      <c r="K59" s="25">
        <v>0.11801075</v>
      </c>
      <c r="L59" s="25">
        <v>0.11316316</v>
      </c>
      <c r="M59" s="18"/>
    </row>
    <row r="60" spans="1:13">
      <c r="A60" s="15" t="s">
        <v>265</v>
      </c>
      <c r="B60" s="19" t="s">
        <v>790</v>
      </c>
      <c r="C60" s="25">
        <v>5.6196299999999996E-3</v>
      </c>
      <c r="D60" s="25">
        <v>7.8536670000000003E-2</v>
      </c>
      <c r="E60" s="25">
        <v>4.9508188000000002E-2</v>
      </c>
      <c r="F60" s="25">
        <v>2.9964942999999998E-3</v>
      </c>
      <c r="G60" s="25">
        <v>2.5995658000000001E-3</v>
      </c>
      <c r="H60" s="25">
        <v>6.033231E-3</v>
      </c>
      <c r="I60" s="25">
        <v>6.5360306999999998E-3</v>
      </c>
      <c r="J60" s="25">
        <v>2.4508946E-2</v>
      </c>
      <c r="K60" s="25">
        <v>8.0183990000000007E-3</v>
      </c>
      <c r="L60" s="25">
        <v>1.1636731000000001E-2</v>
      </c>
      <c r="M60" s="18"/>
    </row>
    <row r="61" spans="1:13">
      <c r="A61" s="15" t="s">
        <v>137</v>
      </c>
      <c r="B61" s="19" t="s">
        <v>791</v>
      </c>
      <c r="C61" s="25">
        <v>3.7192263000000003E-2</v>
      </c>
      <c r="D61" s="25">
        <v>5.2662104000000001E-2</v>
      </c>
      <c r="E61" s="25">
        <v>9.0988865000000002E-3</v>
      </c>
      <c r="F61" s="25">
        <v>2.2210762999999999E-3</v>
      </c>
      <c r="G61" s="25">
        <v>2.7209910999999999E-3</v>
      </c>
      <c r="H61" s="25">
        <v>1.1413951E-2</v>
      </c>
      <c r="I61" s="25">
        <v>2.754026E-2</v>
      </c>
      <c r="J61" s="25">
        <v>2.5133646999999999E-2</v>
      </c>
      <c r="K61" s="25">
        <v>1.2960368999999999E-2</v>
      </c>
      <c r="L61" s="25">
        <v>2.7488737999999999E-2</v>
      </c>
      <c r="M61" s="18"/>
    </row>
    <row r="62" spans="1:13">
      <c r="A62" s="15" t="s">
        <v>177</v>
      </c>
      <c r="B62" s="19" t="s">
        <v>792</v>
      </c>
      <c r="C62" s="25">
        <v>1.8062123999999999E-2</v>
      </c>
      <c r="D62" s="25">
        <v>2.9937603E-2</v>
      </c>
      <c r="E62" s="25">
        <v>1.3611814E-2</v>
      </c>
      <c r="F62" s="25">
        <v>6.9649993E-3</v>
      </c>
      <c r="G62" s="25">
        <v>6.5287966000000001E-3</v>
      </c>
      <c r="H62" s="25">
        <v>8.2275249999999994E-3</v>
      </c>
      <c r="I62" s="25">
        <v>8.0287190000000001E-3</v>
      </c>
      <c r="J62" s="25">
        <v>6.3842055000000002E-3</v>
      </c>
      <c r="K62" s="25">
        <v>1.6933456E-2</v>
      </c>
      <c r="L62" s="25">
        <v>1.1311853E-2</v>
      </c>
      <c r="M62" s="18"/>
    </row>
    <row r="63" spans="1:13">
      <c r="A63" s="15" t="s">
        <v>579</v>
      </c>
      <c r="B63" s="19" t="s">
        <v>793</v>
      </c>
      <c r="C63" s="25">
        <v>5.4341159999999999E-2</v>
      </c>
      <c r="D63" s="25">
        <v>8.073574E-2</v>
      </c>
      <c r="E63" s="25">
        <v>3.2582033000000003E-2</v>
      </c>
      <c r="F63" s="25">
        <v>1.3909566E-3</v>
      </c>
      <c r="G63" s="25">
        <v>9.1072310000000004E-4</v>
      </c>
      <c r="H63" s="25">
        <v>3.1073365999999998E-3</v>
      </c>
      <c r="I63" s="25">
        <v>4.5073140000000001E-3</v>
      </c>
      <c r="J63" s="25">
        <v>5.5166579999999998E-3</v>
      </c>
      <c r="K63" s="25">
        <v>1.5420016999999999E-3</v>
      </c>
      <c r="L63" s="25">
        <v>2.9833808000000002E-3</v>
      </c>
      <c r="M63" s="18"/>
    </row>
    <row r="64" spans="1:13">
      <c r="A64" s="15" t="s">
        <v>401</v>
      </c>
      <c r="B64" s="19" t="s">
        <v>794</v>
      </c>
      <c r="C64" s="25">
        <v>4.9575765000000001E-2</v>
      </c>
      <c r="D64" s="25">
        <v>4.3996809999999997E-2</v>
      </c>
      <c r="E64" s="25">
        <v>1.2504227E-2</v>
      </c>
      <c r="F64" s="25">
        <v>2.1997127000000002E-3</v>
      </c>
      <c r="G64" s="25">
        <v>1.7605642999999999E-3</v>
      </c>
      <c r="H64" s="25">
        <v>3.6308569999999999E-3</v>
      </c>
      <c r="I64" s="25">
        <v>4.9164780000000002E-3</v>
      </c>
      <c r="J64" s="25">
        <v>3.9968740000000001E-3</v>
      </c>
      <c r="K64" s="25">
        <v>3.2605866E-3</v>
      </c>
      <c r="L64" s="25">
        <v>4.2267954000000003E-3</v>
      </c>
      <c r="M64" s="18"/>
    </row>
    <row r="65" spans="1:13">
      <c r="A65" s="15" t="s">
        <v>653</v>
      </c>
      <c r="B65" s="19" t="s">
        <v>795</v>
      </c>
      <c r="C65" s="25">
        <v>5.5226997E-2</v>
      </c>
      <c r="D65" s="25">
        <v>0.10702844</v>
      </c>
      <c r="E65" s="25">
        <v>7.6626230000000004E-2</v>
      </c>
      <c r="F65" s="25">
        <v>2.8472343000000001E-2</v>
      </c>
      <c r="G65" s="25">
        <v>2.2005195000000002E-2</v>
      </c>
      <c r="H65" s="25">
        <v>3.0173968999999998E-2</v>
      </c>
      <c r="I65" s="25">
        <v>4.3309739999999999E-2</v>
      </c>
      <c r="J65" s="25">
        <v>2.6748451999999999E-2</v>
      </c>
      <c r="K65" s="25">
        <v>3.8625220000000002E-2</v>
      </c>
      <c r="L65" s="25">
        <v>3.3299415999999998E-2</v>
      </c>
      <c r="M65" s="18"/>
    </row>
    <row r="66" spans="1:13">
      <c r="A66" s="15" t="s">
        <v>446</v>
      </c>
      <c r="B66" s="19" t="s">
        <v>752</v>
      </c>
      <c r="C66" s="25">
        <v>0.28555244000000002</v>
      </c>
      <c r="D66" s="25">
        <v>9.4667195999999995E-2</v>
      </c>
      <c r="E66" s="25">
        <v>5.3560457999999998E-2</v>
      </c>
      <c r="F66" s="25">
        <v>2.6813146E-2</v>
      </c>
      <c r="G66" s="25">
        <v>2.3123511999999999E-2</v>
      </c>
      <c r="H66" s="25">
        <v>2.6640293999999998E-2</v>
      </c>
      <c r="I66" s="25">
        <v>2.9707750000000002E-2</v>
      </c>
      <c r="J66" s="25">
        <v>5.6424383000000002E-2</v>
      </c>
      <c r="K66" s="25">
        <v>1.4339896E-2</v>
      </c>
      <c r="L66" s="25">
        <v>2.5839999999999998E-2</v>
      </c>
      <c r="M66" s="18"/>
    </row>
    <row r="67" spans="1:13">
      <c r="A67" s="15" t="s">
        <v>459</v>
      </c>
      <c r="B67" s="19" t="s">
        <v>783</v>
      </c>
      <c r="C67" s="25">
        <v>1.6559292E-2</v>
      </c>
      <c r="D67" s="25">
        <v>7.8540760000000001E-2</v>
      </c>
      <c r="E67" s="25">
        <v>0.15902016999999999</v>
      </c>
      <c r="F67" s="25">
        <v>0.18838501999999999</v>
      </c>
      <c r="G67" s="25">
        <v>4.6667590000000002E-2</v>
      </c>
      <c r="H67" s="25">
        <v>4.1484340000000001E-2</v>
      </c>
      <c r="I67" s="25">
        <v>2.5540561999999999E-2</v>
      </c>
      <c r="J67" s="25">
        <v>3.0991817000000001E-2</v>
      </c>
      <c r="K67" s="25">
        <v>1.8387049999999999E-2</v>
      </c>
      <c r="L67" s="25">
        <v>2.1945018E-2</v>
      </c>
      <c r="M67" s="18"/>
    </row>
    <row r="68" spans="1:13">
      <c r="A68" s="15" t="s">
        <v>587</v>
      </c>
      <c r="B68" s="19" t="s">
        <v>796</v>
      </c>
      <c r="C68" s="25">
        <v>2.5194997E-2</v>
      </c>
      <c r="D68" s="25">
        <v>5.7525627000000003E-2</v>
      </c>
      <c r="E68" s="25">
        <v>3.2867830000000001E-2</v>
      </c>
      <c r="F68" s="25">
        <v>9.9297169999999994E-3</v>
      </c>
      <c r="G68" s="25">
        <v>3.1220834E-3</v>
      </c>
      <c r="H68" s="25">
        <v>3.9154580000000001E-3</v>
      </c>
      <c r="I68" s="25">
        <v>3.3231777999999999E-3</v>
      </c>
      <c r="J68" s="25">
        <v>5.7284976000000001E-3</v>
      </c>
      <c r="K68" s="25">
        <v>1.7037860000000001E-3</v>
      </c>
      <c r="L68" s="25">
        <v>3.1325817E-3</v>
      </c>
      <c r="M68" s="18"/>
    </row>
    <row r="69" spans="1:13">
      <c r="A69" s="15" t="s">
        <v>442</v>
      </c>
      <c r="B69" s="19" t="s">
        <v>797</v>
      </c>
      <c r="C69" s="25">
        <v>5.2778747000000001E-2</v>
      </c>
      <c r="D69" s="25">
        <v>6.9006465000000003E-2</v>
      </c>
      <c r="E69" s="25">
        <v>1.41817145E-2</v>
      </c>
      <c r="F69" s="25">
        <v>2.3394688000000002E-3</v>
      </c>
      <c r="G69" s="25">
        <v>1.7643883999999999E-3</v>
      </c>
      <c r="H69" s="25">
        <v>3.2145979999999999E-3</v>
      </c>
      <c r="I69" s="25">
        <v>4.6188649999999998E-3</v>
      </c>
      <c r="J69" s="25">
        <v>6.8459610000000002E-3</v>
      </c>
      <c r="K69" s="25">
        <v>1.5907012E-3</v>
      </c>
      <c r="L69" s="25">
        <v>4.2361669999999999E-3</v>
      </c>
      <c r="M69" s="18"/>
    </row>
    <row r="70" spans="1:13">
      <c r="A70" s="15" t="s">
        <v>440</v>
      </c>
      <c r="B70" s="19" t="s">
        <v>798</v>
      </c>
      <c r="C70" s="25">
        <v>2.3456597999999999E-2</v>
      </c>
      <c r="D70" s="25">
        <v>9.9473915999999996E-2</v>
      </c>
      <c r="E70" s="25">
        <v>0.33271204999999998</v>
      </c>
      <c r="F70" s="25">
        <v>0.21502101000000001</v>
      </c>
      <c r="G70" s="25">
        <v>0.19896991999999999</v>
      </c>
      <c r="H70" s="25">
        <v>0.17447750000000001</v>
      </c>
      <c r="I70" s="25">
        <v>0.20455411000000001</v>
      </c>
      <c r="J70" s="25">
        <v>0.52017950000000002</v>
      </c>
      <c r="K70" s="25">
        <v>9.9297090000000005E-2</v>
      </c>
      <c r="L70" s="25">
        <v>0.22910538</v>
      </c>
      <c r="M70" s="18"/>
    </row>
    <row r="71" spans="1:13">
      <c r="A71" s="15" t="s">
        <v>610</v>
      </c>
      <c r="B71" s="19" t="s">
        <v>799</v>
      </c>
      <c r="C71" s="25">
        <v>5.8956913999999999E-2</v>
      </c>
      <c r="D71" s="25">
        <v>5.1923311999999999E-2</v>
      </c>
      <c r="E71" s="25">
        <v>3.1997718000000001E-2</v>
      </c>
      <c r="F71" s="25">
        <v>1.1036682000000001E-2</v>
      </c>
      <c r="G71" s="25">
        <v>2.9866900000000002E-3</v>
      </c>
      <c r="H71" s="25">
        <v>5.5915390000000004E-3</v>
      </c>
      <c r="I71" s="25">
        <v>5.2297919999999996E-3</v>
      </c>
      <c r="J71" s="25">
        <v>1.4183042999999999E-2</v>
      </c>
      <c r="K71" s="25">
        <v>3.1061754999999998E-3</v>
      </c>
      <c r="L71" s="25">
        <v>1.1573172E-2</v>
      </c>
      <c r="M71" s="18"/>
    </row>
    <row r="72" spans="1:13">
      <c r="A72" s="15" t="s">
        <v>586</v>
      </c>
      <c r="B72" s="19" t="s">
        <v>775</v>
      </c>
      <c r="C72" s="25">
        <v>7.1616989999999997E-3</v>
      </c>
      <c r="D72" s="25">
        <v>2.3061857000000002E-2</v>
      </c>
      <c r="E72" s="25">
        <v>2.3221914E-2</v>
      </c>
      <c r="F72" s="25">
        <v>4.0485794000000002E-3</v>
      </c>
      <c r="G72" s="25">
        <v>1.8195106999999999E-3</v>
      </c>
      <c r="H72" s="25">
        <v>2.5689217999999999E-3</v>
      </c>
      <c r="I72" s="25">
        <v>2.7739825000000001E-3</v>
      </c>
      <c r="J72" s="25">
        <v>5.3843064000000003E-3</v>
      </c>
      <c r="K72" s="25">
        <v>2.2091588E-3</v>
      </c>
      <c r="L72" s="25">
        <v>3.3429489E-3</v>
      </c>
      <c r="M72" s="18"/>
    </row>
    <row r="73" spans="1:13">
      <c r="A73" s="15" t="s">
        <v>93</v>
      </c>
      <c r="B73" s="19" t="s">
        <v>800</v>
      </c>
      <c r="C73" s="25">
        <v>0</v>
      </c>
      <c r="D73" s="25">
        <v>5.1175593000000004E-3</v>
      </c>
      <c r="E73" s="25">
        <v>3.3165485000000001E-2</v>
      </c>
      <c r="F73" s="25">
        <v>0.10804958000000001</v>
      </c>
      <c r="G73" s="25">
        <v>0.16139796000000001</v>
      </c>
      <c r="H73" s="25">
        <v>0.10571406</v>
      </c>
      <c r="I73" s="25">
        <v>9.0006224999999995E-2</v>
      </c>
      <c r="J73" s="25">
        <v>6.1768259999999998E-2</v>
      </c>
      <c r="K73" s="25">
        <v>0.10694712000000001</v>
      </c>
      <c r="L73" s="25">
        <v>8.9325269999999998E-2</v>
      </c>
      <c r="M73" s="18"/>
    </row>
    <row r="74" spans="1:13">
      <c r="A74" s="15" t="s">
        <v>294</v>
      </c>
      <c r="B74" s="19" t="s">
        <v>801</v>
      </c>
      <c r="C74" s="25">
        <v>0</v>
      </c>
      <c r="D74" s="25">
        <v>9.2129559999999996E-3</v>
      </c>
      <c r="E74" s="25">
        <v>2.6960810000000002E-2</v>
      </c>
      <c r="F74" s="25">
        <v>3.7167965999999997E-2</v>
      </c>
      <c r="G74" s="25">
        <v>5.2903737999999999E-2</v>
      </c>
      <c r="H74" s="25">
        <v>3.7665419999999998E-2</v>
      </c>
      <c r="I74" s="25">
        <v>2.9387404999999998E-2</v>
      </c>
      <c r="J74" s="25">
        <v>2.5266888000000001E-2</v>
      </c>
      <c r="K74" s="25">
        <v>2.5770178000000001E-2</v>
      </c>
      <c r="L74" s="25">
        <v>2.1585422999999999E-2</v>
      </c>
      <c r="M74" s="18"/>
    </row>
    <row r="75" spans="1:13">
      <c r="A75" s="15" t="s">
        <v>494</v>
      </c>
      <c r="B75" s="19" t="s">
        <v>802</v>
      </c>
      <c r="C75" s="25">
        <v>1.5336259E-2</v>
      </c>
      <c r="D75" s="25">
        <v>1.8424237E-2</v>
      </c>
      <c r="E75" s="25">
        <v>2.5839694E-2</v>
      </c>
      <c r="F75" s="25">
        <v>7.4474188000000002E-3</v>
      </c>
      <c r="G75" s="25">
        <v>7.5054939999999997E-3</v>
      </c>
      <c r="H75" s="25">
        <v>1.1139733000000001E-2</v>
      </c>
      <c r="I75" s="25">
        <v>8.5721760000000008E-3</v>
      </c>
      <c r="J75" s="25">
        <v>9.5084969999999994E-3</v>
      </c>
      <c r="K75" s="25">
        <v>6.7941592999999998E-3</v>
      </c>
      <c r="L75" s="25">
        <v>1.0532509000000001E-2</v>
      </c>
      <c r="M75" s="18"/>
    </row>
    <row r="76" spans="1:13">
      <c r="A76" s="15" t="s">
        <v>526</v>
      </c>
      <c r="B76" s="19" t="s">
        <v>803</v>
      </c>
      <c r="C76" s="25">
        <v>0</v>
      </c>
      <c r="D76" s="25">
        <v>7.518037E-3</v>
      </c>
      <c r="E76" s="25">
        <v>8.5302606000000003E-2</v>
      </c>
      <c r="F76" s="25">
        <v>3.9557977999999999E-3</v>
      </c>
      <c r="G76" s="25">
        <v>6.2715122E-3</v>
      </c>
      <c r="H76" s="25">
        <v>1.0230688E-2</v>
      </c>
      <c r="I76" s="25">
        <v>7.9758740000000009E-3</v>
      </c>
      <c r="J76" s="25">
        <v>1.1958039E-2</v>
      </c>
      <c r="K76" s="25">
        <v>5.5050836000000002E-3</v>
      </c>
      <c r="L76" s="25">
        <v>5.2793412E-3</v>
      </c>
      <c r="M76" s="18"/>
    </row>
    <row r="77" spans="1:13">
      <c r="A77" s="15" t="s">
        <v>113</v>
      </c>
      <c r="B77" s="19" t="s">
        <v>804</v>
      </c>
      <c r="C77" s="25">
        <v>6.9899139999999998E-3</v>
      </c>
      <c r="D77" s="25">
        <v>7.7640540000000003E-3</v>
      </c>
      <c r="E77" s="25">
        <v>4.3187454E-2</v>
      </c>
      <c r="F77" s="25">
        <v>1.1712078000000001E-2</v>
      </c>
      <c r="G77" s="25">
        <v>5.3539210000000002E-3</v>
      </c>
      <c r="H77" s="25">
        <v>8.043049E-3</v>
      </c>
      <c r="I77" s="25">
        <v>9.3041789999999992E-3</v>
      </c>
      <c r="J77" s="25">
        <v>7.410135E-3</v>
      </c>
      <c r="K77" s="25">
        <v>6.2474306000000002E-3</v>
      </c>
      <c r="L77" s="25">
        <v>8.118643E-3</v>
      </c>
      <c r="M77" s="18"/>
    </row>
    <row r="78" spans="1:13">
      <c r="A78" s="15" t="s">
        <v>28</v>
      </c>
      <c r="B78" s="19" t="s">
        <v>805</v>
      </c>
      <c r="C78" s="25">
        <v>0</v>
      </c>
      <c r="D78" s="25">
        <v>6.477109E-3</v>
      </c>
      <c r="E78" s="25">
        <v>2.0829324E-2</v>
      </c>
      <c r="F78" s="25">
        <v>4.2403249999999997E-3</v>
      </c>
      <c r="G78" s="25">
        <v>1.9365742E-3</v>
      </c>
      <c r="H78" s="25">
        <v>6.5915870000000003E-3</v>
      </c>
      <c r="I78" s="25">
        <v>1.5418836E-2</v>
      </c>
      <c r="J78" s="25">
        <v>6.4391799999999999E-2</v>
      </c>
      <c r="K78" s="25">
        <v>5.9712439999999999E-2</v>
      </c>
      <c r="L78" s="25">
        <v>9.0683799999999995E-2</v>
      </c>
      <c r="M78" s="18"/>
    </row>
    <row r="79" spans="1:13">
      <c r="A79" s="15" t="s">
        <v>224</v>
      </c>
      <c r="B79" s="19" t="s">
        <v>742</v>
      </c>
      <c r="C79" s="25">
        <v>0.15629224</v>
      </c>
      <c r="D79" s="25">
        <v>0.42116988</v>
      </c>
      <c r="E79" s="25">
        <v>0.42967480000000002</v>
      </c>
      <c r="F79" s="25">
        <v>0.60410607000000005</v>
      </c>
      <c r="G79" s="25">
        <v>0.16044786999999999</v>
      </c>
      <c r="H79" s="25">
        <v>0.15542643</v>
      </c>
      <c r="I79" s="25">
        <v>0.10644326</v>
      </c>
      <c r="J79" s="25">
        <v>0.15206589000000001</v>
      </c>
      <c r="K79" s="25">
        <v>8.8549699999999995E-2</v>
      </c>
      <c r="L79" s="25">
        <v>9.8042989999999997E-2</v>
      </c>
      <c r="M79" s="18"/>
    </row>
    <row r="80" spans="1:13">
      <c r="A80" s="15" t="s">
        <v>194</v>
      </c>
      <c r="B80" s="19" t="s">
        <v>806</v>
      </c>
      <c r="C80" s="25">
        <v>4.075053E-2</v>
      </c>
      <c r="D80" s="25">
        <v>0.34364845999999999</v>
      </c>
      <c r="E80" s="25">
        <v>0.27142149999999998</v>
      </c>
      <c r="F80" s="25">
        <v>1.1440231E-2</v>
      </c>
      <c r="G80" s="25">
        <v>5.9899673999999998E-3</v>
      </c>
      <c r="H80" s="25">
        <v>1.8193061999999999E-2</v>
      </c>
      <c r="I80" s="25">
        <v>2.1713027999999999E-2</v>
      </c>
      <c r="J80" s="25">
        <v>5.5336679999999999E-2</v>
      </c>
      <c r="K80" s="25">
        <v>1.8397788000000002E-2</v>
      </c>
      <c r="L80" s="25">
        <v>3.7624999999999999E-2</v>
      </c>
      <c r="M80" s="18"/>
    </row>
    <row r="81" spans="1:13">
      <c r="A81" s="15" t="s">
        <v>601</v>
      </c>
      <c r="B81" s="19" t="s">
        <v>807</v>
      </c>
      <c r="C81" s="25">
        <v>0</v>
      </c>
      <c r="D81" s="25">
        <v>1.0247324E-2</v>
      </c>
      <c r="E81" s="25">
        <v>2.0781991999999999E-2</v>
      </c>
      <c r="F81" s="25">
        <v>4.4567250000000003E-2</v>
      </c>
      <c r="G81" s="25">
        <v>1.2211408E-2</v>
      </c>
      <c r="H81" s="25">
        <v>1.1869171E-2</v>
      </c>
      <c r="I81" s="25">
        <v>1.3554665E-2</v>
      </c>
      <c r="J81" s="25">
        <v>1.2617821E-2</v>
      </c>
      <c r="K81" s="25">
        <v>6.6584950000000004E-3</v>
      </c>
      <c r="L81" s="25">
        <v>4.8247552000000001E-3</v>
      </c>
      <c r="M81" s="18"/>
    </row>
    <row r="82" spans="1:13">
      <c r="A82" s="15" t="s">
        <v>147</v>
      </c>
      <c r="B82" s="19" t="s">
        <v>808</v>
      </c>
      <c r="C82" s="25">
        <v>2.3447870999999999E-2</v>
      </c>
      <c r="D82" s="25">
        <v>7.9600149999999995E-2</v>
      </c>
      <c r="E82" s="25">
        <v>3.5583959999999998E-2</v>
      </c>
      <c r="F82" s="25">
        <v>5.0788980000000001E-3</v>
      </c>
      <c r="G82" s="25">
        <v>3.8123908E-3</v>
      </c>
      <c r="H82" s="25">
        <v>5.6587290000000004E-3</v>
      </c>
      <c r="I82" s="25">
        <v>6.7472249999999999E-3</v>
      </c>
      <c r="J82" s="25">
        <v>1.1815302999999999E-2</v>
      </c>
      <c r="K82" s="25">
        <v>7.1716749999999998E-3</v>
      </c>
      <c r="L82" s="25">
        <v>8.3270619999999997E-3</v>
      </c>
      <c r="M82" s="18"/>
    </row>
    <row r="83" spans="1:13">
      <c r="A83" s="15" t="s">
        <v>385</v>
      </c>
      <c r="B83" s="19" t="s">
        <v>809</v>
      </c>
      <c r="C83" s="25">
        <v>9.4548840000000002E-3</v>
      </c>
      <c r="D83" s="25">
        <v>3.7531808E-2</v>
      </c>
      <c r="E83" s="25">
        <v>6.5207500000000002E-2</v>
      </c>
      <c r="F83" s="25">
        <v>1.2155022E-2</v>
      </c>
      <c r="G83" s="25">
        <v>5.3150775000000003E-3</v>
      </c>
      <c r="H83" s="25">
        <v>8.1053370000000007E-3</v>
      </c>
      <c r="I83" s="25">
        <v>7.6147469999999998E-3</v>
      </c>
      <c r="J83" s="25">
        <v>6.8310495000000002E-3</v>
      </c>
      <c r="K83" s="25">
        <v>8.2671819999999997E-3</v>
      </c>
      <c r="L83" s="25">
        <v>8.8049909999999999E-3</v>
      </c>
      <c r="M83" s="18"/>
    </row>
    <row r="84" spans="1:13">
      <c r="A84" s="15" t="s">
        <v>592</v>
      </c>
      <c r="B84" s="19" t="s">
        <v>810</v>
      </c>
      <c r="C84" s="25">
        <v>5.0174800000000004E-3</v>
      </c>
      <c r="D84" s="25">
        <v>1.9904894999999999E-2</v>
      </c>
      <c r="E84" s="25">
        <v>2.9831977999999999E-2</v>
      </c>
      <c r="F84" s="25">
        <v>3.8252747999999999E-3</v>
      </c>
      <c r="G84" s="25">
        <v>1.4799198E-3</v>
      </c>
      <c r="H84" s="25">
        <v>2.9831737999999998E-3</v>
      </c>
      <c r="I84" s="25">
        <v>3.1773648000000001E-3</v>
      </c>
      <c r="J84" s="25">
        <v>3.2128935999999999E-3</v>
      </c>
      <c r="K84" s="25">
        <v>2.1897651999999998E-3</v>
      </c>
      <c r="L84" s="25">
        <v>2.3091793999999999E-3</v>
      </c>
      <c r="M84" s="18"/>
    </row>
    <row r="85" spans="1:13">
      <c r="A85" s="15" t="s">
        <v>171</v>
      </c>
      <c r="B85" s="19" t="s">
        <v>811</v>
      </c>
      <c r="C85" s="25">
        <v>5.0133937000000003E-3</v>
      </c>
      <c r="D85" s="25">
        <v>3.5803832000000001E-2</v>
      </c>
      <c r="E85" s="25">
        <v>3.1995019999999999E-2</v>
      </c>
      <c r="F85" s="25">
        <v>1.7441169999999999E-2</v>
      </c>
      <c r="G85" s="25">
        <v>1.1203288E-2</v>
      </c>
      <c r="H85" s="25">
        <v>1.1501404999999999E-2</v>
      </c>
      <c r="I85" s="25">
        <v>9.1935039999999999E-3</v>
      </c>
      <c r="J85" s="25">
        <v>1.0398441E-2</v>
      </c>
      <c r="K85" s="25">
        <v>8.8483950000000002E-3</v>
      </c>
      <c r="L85" s="25">
        <v>1.0290674E-2</v>
      </c>
      <c r="M85" s="18"/>
    </row>
    <row r="86" spans="1:13">
      <c r="A86" s="15" t="s">
        <v>650</v>
      </c>
      <c r="B86" s="19" t="s">
        <v>773</v>
      </c>
      <c r="C86" s="25">
        <v>2.2665672000000002E-3</v>
      </c>
      <c r="D86" s="25">
        <v>7.3365549999999998E-3</v>
      </c>
      <c r="E86" s="25">
        <v>3.086243E-2</v>
      </c>
      <c r="F86" s="25">
        <v>1.2013911E-2</v>
      </c>
      <c r="G86" s="25">
        <v>3.2037291999999998E-3</v>
      </c>
      <c r="H86" s="25">
        <v>5.6539700000000003E-3</v>
      </c>
      <c r="I86" s="25">
        <v>3.9936937000000002E-3</v>
      </c>
      <c r="J86" s="25">
        <v>3.5166669999999998E-3</v>
      </c>
      <c r="K86" s="25">
        <v>3.3025810000000002E-3</v>
      </c>
      <c r="L86" s="25">
        <v>3.0179385000000001E-3</v>
      </c>
      <c r="M86" s="18"/>
    </row>
    <row r="87" spans="1:13">
      <c r="A87" s="15" t="s">
        <v>628</v>
      </c>
      <c r="B87" s="19" t="s">
        <v>812</v>
      </c>
      <c r="C87" s="25">
        <v>0</v>
      </c>
      <c r="D87" s="25">
        <v>1.7103673999999999E-2</v>
      </c>
      <c r="E87" s="25">
        <v>9.2549430000000002E-2</v>
      </c>
      <c r="F87" s="25">
        <v>3.7766170000000002E-2</v>
      </c>
      <c r="G87" s="25">
        <v>2.7625383999999999E-2</v>
      </c>
      <c r="H87" s="25">
        <v>2.2656376999999998E-2</v>
      </c>
      <c r="I87" s="25">
        <v>1.6107204999999999E-2</v>
      </c>
      <c r="J87" s="25">
        <v>2.1860844000000001E-2</v>
      </c>
      <c r="K87" s="25">
        <v>1.3713395999999999E-2</v>
      </c>
      <c r="L87" s="25">
        <v>1.2441835E-2</v>
      </c>
      <c r="M87" s="18"/>
    </row>
    <row r="88" spans="1:13">
      <c r="A88" s="15" t="s">
        <v>155</v>
      </c>
      <c r="B88" s="19" t="s">
        <v>747</v>
      </c>
      <c r="C88" s="25">
        <v>1.29584E-2</v>
      </c>
      <c r="D88" s="25">
        <v>2.5881799E-2</v>
      </c>
      <c r="E88" s="25">
        <v>3.4658614999999997E-2</v>
      </c>
      <c r="F88" s="25">
        <v>5.3084899999999999E-3</v>
      </c>
      <c r="G88" s="25">
        <v>4.8277783000000001E-3</v>
      </c>
      <c r="H88" s="25">
        <v>4.9681129999999997E-3</v>
      </c>
      <c r="I88" s="25">
        <v>4.5140963000000001E-3</v>
      </c>
      <c r="J88" s="25">
        <v>6.0746259999999996E-3</v>
      </c>
      <c r="K88" s="25">
        <v>4.1641919999999997E-3</v>
      </c>
      <c r="L88" s="25">
        <v>4.2345780000000001E-3</v>
      </c>
      <c r="M88" s="18"/>
    </row>
    <row r="89" spans="1:13">
      <c r="A89" s="15" t="s">
        <v>81</v>
      </c>
      <c r="B89" s="19" t="s">
        <v>813</v>
      </c>
      <c r="C89" s="25">
        <v>4.8646712999999998E-3</v>
      </c>
      <c r="D89" s="25">
        <v>0.26651587999999998</v>
      </c>
      <c r="E89" s="25">
        <v>1.0510956</v>
      </c>
      <c r="F89" s="25">
        <v>3.5853848000000001E-2</v>
      </c>
      <c r="G89" s="25">
        <v>0.15591326</v>
      </c>
      <c r="H89" s="25">
        <v>0.15029792</v>
      </c>
      <c r="I89" s="25">
        <v>5.8236639999999999E-2</v>
      </c>
      <c r="J89" s="25">
        <v>0.11295165</v>
      </c>
      <c r="K89" s="25">
        <v>2.9872124999999999E-2</v>
      </c>
      <c r="L89" s="25">
        <v>8.0993259999999997E-2</v>
      </c>
      <c r="M89" s="18"/>
    </row>
    <row r="90" spans="1:13">
      <c r="A90" s="15" t="s">
        <v>117</v>
      </c>
      <c r="B90" s="19" t="s">
        <v>814</v>
      </c>
      <c r="C90" s="25">
        <v>0</v>
      </c>
      <c r="D90" s="25">
        <v>4.1739224000000002E-3</v>
      </c>
      <c r="E90" s="25">
        <v>5.6983056999999997E-2</v>
      </c>
      <c r="F90" s="25">
        <v>2.1130430000000002E-3</v>
      </c>
      <c r="G90" s="25">
        <v>1.5334749E-3</v>
      </c>
      <c r="H90" s="25">
        <v>3.3018710000000001E-3</v>
      </c>
      <c r="I90" s="25">
        <v>2.3733410000000002E-3</v>
      </c>
      <c r="J90" s="25">
        <v>2.685944E-3</v>
      </c>
      <c r="K90" s="25">
        <v>1.3910456E-3</v>
      </c>
      <c r="L90" s="25">
        <v>2.0043474999999998E-3</v>
      </c>
      <c r="M90" s="18"/>
    </row>
    <row r="91" spans="1:13">
      <c r="A91" s="15" t="s">
        <v>163</v>
      </c>
      <c r="B91" s="19" t="s">
        <v>815</v>
      </c>
      <c r="C91" s="25">
        <v>6.2737254999999997E-3</v>
      </c>
      <c r="D91" s="25">
        <v>3.7192269999999999E-2</v>
      </c>
      <c r="E91" s="25">
        <v>2.6794993999999999E-2</v>
      </c>
      <c r="F91" s="25">
        <v>1.2997508E-2</v>
      </c>
      <c r="G91" s="25">
        <v>1.3639567999999999E-2</v>
      </c>
      <c r="H91" s="25">
        <v>1.6785419999999999E-2</v>
      </c>
      <c r="I91" s="25">
        <v>1.8990337999999999E-2</v>
      </c>
      <c r="J91" s="25">
        <v>1.5192366000000001E-2</v>
      </c>
      <c r="K91" s="25">
        <v>2.7064688999999999E-2</v>
      </c>
      <c r="L91" s="25">
        <v>2.0941067000000001E-2</v>
      </c>
      <c r="M91" s="18"/>
    </row>
    <row r="92" spans="1:13">
      <c r="A92" s="15" t="s">
        <v>292</v>
      </c>
      <c r="B92" s="19" t="s">
        <v>816</v>
      </c>
      <c r="C92" s="25">
        <v>3.4924534000000001E-3</v>
      </c>
      <c r="D92" s="25">
        <v>6.9755279999999999E-3</v>
      </c>
      <c r="E92" s="25">
        <v>3.1414259999999999E-2</v>
      </c>
      <c r="F92" s="25">
        <v>1.6471466000000001E-2</v>
      </c>
      <c r="G92" s="25">
        <v>2.0164710999999998E-2</v>
      </c>
      <c r="H92" s="25">
        <v>1.9534836E-2</v>
      </c>
      <c r="I92" s="25">
        <v>1.3704289E-2</v>
      </c>
      <c r="J92" s="25">
        <v>1.0015619E-2</v>
      </c>
      <c r="K92" s="25">
        <v>1.6673844E-2</v>
      </c>
      <c r="L92" s="25">
        <v>1.8894851000000001E-2</v>
      </c>
      <c r="M92" s="18"/>
    </row>
    <row r="93" spans="1:13">
      <c r="A93" s="15" t="s">
        <v>468</v>
      </c>
      <c r="B93" s="19" t="s">
        <v>749</v>
      </c>
      <c r="C93" s="25">
        <v>4.1683810000000002E-2</v>
      </c>
      <c r="D93" s="25">
        <v>5.9087793999999999E-2</v>
      </c>
      <c r="E93" s="25">
        <v>3.4526434000000002E-2</v>
      </c>
      <c r="F93" s="25">
        <v>4.5635323E-3</v>
      </c>
      <c r="G93" s="25">
        <v>2.3607927999999999E-3</v>
      </c>
      <c r="H93" s="25">
        <v>3.6965688000000002E-3</v>
      </c>
      <c r="I93" s="25">
        <v>4.3026030000000003E-3</v>
      </c>
      <c r="J93" s="25">
        <v>7.2845849999999997E-3</v>
      </c>
      <c r="K93" s="25">
        <v>1.8746413999999999E-3</v>
      </c>
      <c r="L93" s="25">
        <v>3.5041196000000002E-3</v>
      </c>
      <c r="M93" s="18"/>
    </row>
    <row r="94" spans="1:13">
      <c r="A94" s="15" t="s">
        <v>212</v>
      </c>
      <c r="B94" s="19" t="s">
        <v>753</v>
      </c>
      <c r="C94" s="25">
        <v>2.7471704E-2</v>
      </c>
      <c r="D94" s="25">
        <v>6.6000619999999996E-2</v>
      </c>
      <c r="E94" s="25">
        <v>4.0078389999999998E-2</v>
      </c>
      <c r="F94" s="25">
        <v>1.7166099000000001E-3</v>
      </c>
      <c r="G94" s="25">
        <v>1.1901943E-3</v>
      </c>
      <c r="H94" s="25">
        <v>4.1731939999999999E-3</v>
      </c>
      <c r="I94" s="25">
        <v>8.1471410000000001E-3</v>
      </c>
      <c r="J94" s="25">
        <v>1.29242465E-2</v>
      </c>
      <c r="K94" s="25">
        <v>3.648068E-3</v>
      </c>
      <c r="L94" s="25">
        <v>7.2865730000000002E-3</v>
      </c>
      <c r="M94" s="18"/>
    </row>
    <row r="95" spans="1:13">
      <c r="A95" s="15" t="s">
        <v>168</v>
      </c>
      <c r="B95" s="19" t="s">
        <v>817</v>
      </c>
      <c r="C95" s="25">
        <v>1.4472593000000001E-2</v>
      </c>
      <c r="D95" s="25">
        <v>4.0628675000000003E-2</v>
      </c>
      <c r="E95" s="25">
        <v>5.4419427999999999E-2</v>
      </c>
      <c r="F95" s="25">
        <v>6.3912320000000002E-3</v>
      </c>
      <c r="G95" s="25">
        <v>9.1239300000000006E-3</v>
      </c>
      <c r="H95" s="25">
        <v>1.5791452000000001E-2</v>
      </c>
      <c r="I95" s="25">
        <v>1.8960586000000001E-2</v>
      </c>
      <c r="J95" s="25">
        <v>3.1187323999999999E-2</v>
      </c>
      <c r="K95" s="25">
        <v>1.5917026000000001E-2</v>
      </c>
      <c r="L95" s="25">
        <v>2.8613054999999998E-2</v>
      </c>
      <c r="M95" s="18"/>
    </row>
    <row r="96" spans="1:13">
      <c r="A96" s="15" t="s">
        <v>179</v>
      </c>
      <c r="B96" s="19" t="s">
        <v>792</v>
      </c>
      <c r="C96" s="25">
        <v>0</v>
      </c>
      <c r="D96" s="25">
        <v>1.7488231000000001E-3</v>
      </c>
      <c r="E96" s="25">
        <v>0.10509568499999999</v>
      </c>
      <c r="F96" s="25">
        <v>0.14016922000000001</v>
      </c>
      <c r="G96" s="25">
        <v>6.1673164000000003E-2</v>
      </c>
      <c r="H96" s="25">
        <v>7.8616679999999994E-2</v>
      </c>
      <c r="I96" s="25">
        <v>7.015747E-2</v>
      </c>
      <c r="J96" s="25">
        <v>6.9345735000000006E-2</v>
      </c>
      <c r="K96" s="25">
        <v>0.13027999000000001</v>
      </c>
      <c r="L96" s="25">
        <v>0.14388238</v>
      </c>
      <c r="M96" s="18"/>
    </row>
    <row r="97" spans="1:13">
      <c r="A97" s="15" t="s">
        <v>382</v>
      </c>
      <c r="B97" s="19" t="s">
        <v>818</v>
      </c>
      <c r="C97" s="25">
        <v>1.9943487999999998E-3</v>
      </c>
      <c r="D97" s="25">
        <v>1.2070426E-2</v>
      </c>
      <c r="E97" s="25">
        <v>8.3184540000000001E-2</v>
      </c>
      <c r="F97" s="25">
        <v>5.2784547000000001E-2</v>
      </c>
      <c r="G97" s="25">
        <v>3.1744453999999998E-2</v>
      </c>
      <c r="H97" s="25">
        <v>4.2261029999999998E-2</v>
      </c>
      <c r="I97" s="25">
        <v>5.5033773000000001E-2</v>
      </c>
      <c r="J97" s="25">
        <v>4.3331611999999999E-2</v>
      </c>
      <c r="K97" s="25">
        <v>7.6865929999999999E-2</v>
      </c>
      <c r="L97" s="25">
        <v>5.7334546E-2</v>
      </c>
      <c r="M97" s="18"/>
    </row>
    <row r="98" spans="1:13">
      <c r="A98" s="15" t="s">
        <v>374</v>
      </c>
      <c r="B98" s="19" t="s">
        <v>761</v>
      </c>
      <c r="C98" s="25">
        <v>6.5022550000000002E-3</v>
      </c>
      <c r="D98" s="25">
        <v>4.7798413999999997E-2</v>
      </c>
      <c r="E98" s="25">
        <v>8.0843910000000005E-2</v>
      </c>
      <c r="F98" s="25">
        <v>6.6513939999999994E-2</v>
      </c>
      <c r="G98" s="25">
        <v>3.3008889999999999E-2</v>
      </c>
      <c r="H98" s="25">
        <v>3.7831376999999999E-2</v>
      </c>
      <c r="I98" s="25">
        <v>4.7546070000000003E-2</v>
      </c>
      <c r="J98" s="25">
        <v>4.2301800000000001E-2</v>
      </c>
      <c r="K98" s="25">
        <v>6.4007014000000001E-2</v>
      </c>
      <c r="L98" s="25">
        <v>7.8140749999999995E-2</v>
      </c>
      <c r="M98" s="18"/>
    </row>
    <row r="99" spans="1:13">
      <c r="A99" s="15" t="s">
        <v>545</v>
      </c>
      <c r="B99" s="19" t="s">
        <v>819</v>
      </c>
      <c r="C99" s="25">
        <v>6.9469504000000001E-2</v>
      </c>
      <c r="D99" s="25">
        <v>0.17237136</v>
      </c>
      <c r="E99" s="25">
        <v>0.120652184</v>
      </c>
      <c r="F99" s="25">
        <v>6.2639619999999993E-2</v>
      </c>
      <c r="G99" s="25">
        <v>7.6260720000000004E-2</v>
      </c>
      <c r="H99" s="25">
        <v>9.8318130000000004E-2</v>
      </c>
      <c r="I99" s="25">
        <v>0.10184929500000001</v>
      </c>
      <c r="J99" s="25">
        <v>9.6272849999999993E-2</v>
      </c>
      <c r="K99" s="25">
        <v>0.13484897000000001</v>
      </c>
      <c r="L99" s="25">
        <v>0.17327748000000001</v>
      </c>
      <c r="M99" s="18"/>
    </row>
    <row r="100" spans="1:13">
      <c r="A100" s="15" t="s">
        <v>596</v>
      </c>
      <c r="B100" s="19" t="s">
        <v>810</v>
      </c>
      <c r="C100" s="25">
        <v>0</v>
      </c>
      <c r="D100" s="25">
        <v>2.7784292999999999E-3</v>
      </c>
      <c r="E100" s="25">
        <v>1.1834625E-2</v>
      </c>
      <c r="F100" s="25">
        <v>2.4488960000000001E-2</v>
      </c>
      <c r="G100" s="25">
        <v>1.1573208999999999E-2</v>
      </c>
      <c r="H100" s="25">
        <v>7.4462570000000004E-3</v>
      </c>
      <c r="I100" s="25">
        <v>1.1934602000000001E-2</v>
      </c>
      <c r="J100" s="25">
        <v>5.9799199999999997E-3</v>
      </c>
      <c r="K100" s="25">
        <v>4.2308720000000001E-3</v>
      </c>
      <c r="L100" s="25">
        <v>2.9537423999999998E-3</v>
      </c>
      <c r="M100" s="18"/>
    </row>
    <row r="101" spans="1:13">
      <c r="A101" s="15" t="s">
        <v>218</v>
      </c>
      <c r="B101" s="19" t="s">
        <v>820</v>
      </c>
      <c r="C101" s="25">
        <v>3.4802683000000001E-2</v>
      </c>
      <c r="D101" s="25">
        <v>8.7531224000000005E-2</v>
      </c>
      <c r="E101" s="25">
        <v>9.1407530000000001E-2</v>
      </c>
      <c r="F101" s="25">
        <v>2.4343106999999999E-2</v>
      </c>
      <c r="G101" s="25">
        <v>5.5988019999999999E-3</v>
      </c>
      <c r="H101" s="25">
        <v>1.2023047E-2</v>
      </c>
      <c r="I101" s="25">
        <v>1.0973477000000001E-2</v>
      </c>
      <c r="J101" s="25">
        <v>1.5252204E-2</v>
      </c>
      <c r="K101" s="25">
        <v>7.5251394999999999E-3</v>
      </c>
      <c r="L101" s="25">
        <v>1.2897222999999999E-2</v>
      </c>
      <c r="M101" s="18"/>
    </row>
    <row r="102" spans="1:13">
      <c r="A102" s="15" t="s">
        <v>133</v>
      </c>
      <c r="B102" s="19" t="s">
        <v>821</v>
      </c>
      <c r="C102" s="25">
        <v>0</v>
      </c>
      <c r="D102" s="25">
        <v>0</v>
      </c>
      <c r="E102" s="25">
        <v>7.7227349999999997E-3</v>
      </c>
      <c r="F102" s="25">
        <v>2.1527134E-2</v>
      </c>
      <c r="G102" s="25">
        <v>4.9470592999999998E-3</v>
      </c>
      <c r="H102" s="25">
        <v>1.3528923999999999E-2</v>
      </c>
      <c r="I102" s="25">
        <v>1.9351133999999999E-2</v>
      </c>
      <c r="J102" s="25">
        <v>9.2885390000000002E-3</v>
      </c>
      <c r="K102" s="25">
        <v>2.8479326999999999E-2</v>
      </c>
      <c r="L102" s="25">
        <v>7.5426210000000002E-3</v>
      </c>
      <c r="M102" s="18"/>
    </row>
    <row r="103" spans="1:13">
      <c r="A103" s="15" t="s">
        <v>375</v>
      </c>
      <c r="B103" s="19" t="s">
        <v>761</v>
      </c>
      <c r="C103" s="25">
        <v>1.0916904E-2</v>
      </c>
      <c r="D103" s="25">
        <v>4.7037948000000003E-2</v>
      </c>
      <c r="E103" s="25">
        <v>9.7904030000000003E-2</v>
      </c>
      <c r="F103" s="25">
        <v>0.11145819999999999</v>
      </c>
      <c r="G103" s="25">
        <v>5.4307766E-2</v>
      </c>
      <c r="H103" s="25">
        <v>5.7391350000000001E-2</v>
      </c>
      <c r="I103" s="25">
        <v>6.1666037999999999E-2</v>
      </c>
      <c r="J103" s="25">
        <v>6.0531059999999998E-2</v>
      </c>
      <c r="K103" s="25">
        <v>8.2482399999999997E-2</v>
      </c>
      <c r="L103" s="25">
        <v>9.2450470000000007E-2</v>
      </c>
      <c r="M103" s="18"/>
    </row>
    <row r="104" spans="1:13">
      <c r="A104" s="15" t="s">
        <v>173</v>
      </c>
      <c r="B104" s="19" t="s">
        <v>811</v>
      </c>
      <c r="C104" s="25">
        <v>3.1150399999999999E-3</v>
      </c>
      <c r="D104" s="25">
        <v>1.24819605E-2</v>
      </c>
      <c r="E104" s="25">
        <v>4.1443470000000003E-2</v>
      </c>
      <c r="F104" s="25">
        <v>6.0780140000000003E-2</v>
      </c>
      <c r="G104" s="25">
        <v>4.7851490000000003E-2</v>
      </c>
      <c r="H104" s="25">
        <v>3.7512410000000003E-2</v>
      </c>
      <c r="I104" s="25">
        <v>3.3229495999999997E-2</v>
      </c>
      <c r="J104" s="25">
        <v>3.4071255000000002E-2</v>
      </c>
      <c r="K104" s="25">
        <v>3.8440015000000001E-2</v>
      </c>
      <c r="L104" s="25">
        <v>3.2794744000000001E-2</v>
      </c>
      <c r="M104" s="18"/>
    </row>
    <row r="105" spans="1:13">
      <c r="A105" s="15" t="s">
        <v>99</v>
      </c>
      <c r="B105" s="19" t="s">
        <v>800</v>
      </c>
      <c r="C105" s="25">
        <v>0</v>
      </c>
      <c r="D105" s="25">
        <v>4.0751019999999997E-3</v>
      </c>
      <c r="E105" s="25">
        <v>5.7794730000000002E-2</v>
      </c>
      <c r="F105" s="25">
        <v>0.2589882</v>
      </c>
      <c r="G105" s="25">
        <v>0.24236932</v>
      </c>
      <c r="H105" s="25">
        <v>0.15661736000000001</v>
      </c>
      <c r="I105" s="25">
        <v>0.11364748</v>
      </c>
      <c r="J105" s="25">
        <v>9.7553260000000003E-2</v>
      </c>
      <c r="K105" s="25">
        <v>0.121083565</v>
      </c>
      <c r="L105" s="25">
        <v>0.1060229</v>
      </c>
      <c r="M105" s="18"/>
    </row>
    <row r="106" spans="1:13">
      <c r="A106" s="15" t="s">
        <v>447</v>
      </c>
      <c r="B106" s="19" t="s">
        <v>822</v>
      </c>
      <c r="C106" s="25">
        <v>1.0298388E-2</v>
      </c>
      <c r="D106" s="25">
        <v>2.3862952E-2</v>
      </c>
      <c r="E106" s="25">
        <v>0.13648309</v>
      </c>
      <c r="F106" s="25">
        <v>0.35509685000000002</v>
      </c>
      <c r="G106" s="25">
        <v>0.10177006</v>
      </c>
      <c r="H106" s="25">
        <v>8.1065334000000003E-2</v>
      </c>
      <c r="I106" s="25">
        <v>6.2344219999999999E-2</v>
      </c>
      <c r="J106" s="25">
        <v>0.13483539999999999</v>
      </c>
      <c r="K106" s="25">
        <v>3.5584013999999997E-2</v>
      </c>
      <c r="L106" s="25">
        <v>5.6347463E-2</v>
      </c>
      <c r="M106" s="18"/>
    </row>
    <row r="107" spans="1:13">
      <c r="A107" s="15" t="s">
        <v>488</v>
      </c>
      <c r="B107" s="19" t="s">
        <v>823</v>
      </c>
      <c r="C107" s="25">
        <v>2.1691977000000001E-3</v>
      </c>
      <c r="D107" s="25">
        <v>1.8086769E-3</v>
      </c>
      <c r="E107" s="25">
        <v>6.4277084999999996E-3</v>
      </c>
      <c r="F107" s="25">
        <v>3.1947740000000002E-2</v>
      </c>
      <c r="G107" s="25">
        <v>8.6166049999999994E-3</v>
      </c>
      <c r="H107" s="25">
        <v>6.5587455999999997E-3</v>
      </c>
      <c r="I107" s="25">
        <v>3.8524359999999999E-3</v>
      </c>
      <c r="J107" s="25">
        <v>7.3831019999999999E-3</v>
      </c>
      <c r="K107" s="25">
        <v>4.5028769999999997E-3</v>
      </c>
      <c r="L107" s="25">
        <v>6.0227815999999998E-3</v>
      </c>
      <c r="M107" s="18"/>
    </row>
    <row r="108" spans="1:13">
      <c r="A108" s="15" t="s">
        <v>452</v>
      </c>
      <c r="B108" s="19" t="s">
        <v>822</v>
      </c>
      <c r="C108" s="25">
        <v>4.5257676000000002E-3</v>
      </c>
      <c r="D108" s="25">
        <v>5.3479093999999998E-3</v>
      </c>
      <c r="E108" s="25">
        <v>0.28018232999999998</v>
      </c>
      <c r="F108" s="25">
        <v>1.0277004999999999</v>
      </c>
      <c r="G108" s="25">
        <v>0.11484958000000001</v>
      </c>
      <c r="H108" s="25">
        <v>0.11554053</v>
      </c>
      <c r="I108" s="25">
        <v>4.9693514000000001E-2</v>
      </c>
      <c r="J108" s="25">
        <v>6.1904806999999999E-2</v>
      </c>
      <c r="K108" s="25">
        <v>1.8214265E-2</v>
      </c>
      <c r="L108" s="25">
        <v>2.1637196000000001E-2</v>
      </c>
      <c r="M108" s="18"/>
    </row>
    <row r="109" spans="1:13">
      <c r="A109" s="15" t="s">
        <v>263</v>
      </c>
      <c r="B109" s="19" t="s">
        <v>824</v>
      </c>
      <c r="C109" s="25">
        <v>2.6303300000000002E-3</v>
      </c>
      <c r="D109" s="25">
        <v>2.4266755000000001E-2</v>
      </c>
      <c r="E109" s="25">
        <v>7.2513439999999998E-2</v>
      </c>
      <c r="F109" s="25">
        <v>7.2862990000000002E-2</v>
      </c>
      <c r="G109" s="25">
        <v>3.893866E-2</v>
      </c>
      <c r="H109" s="25">
        <v>7.9511120000000005E-2</v>
      </c>
      <c r="I109" s="25">
        <v>7.9142519999999994E-2</v>
      </c>
      <c r="J109" s="25">
        <v>5.9486526999999997E-2</v>
      </c>
      <c r="K109" s="25">
        <v>0.11140098399999999</v>
      </c>
      <c r="L109" s="25">
        <v>8.4957149999999995E-2</v>
      </c>
      <c r="M109" s="18"/>
    </row>
    <row r="110" spans="1:13">
      <c r="A110" s="15" t="s">
        <v>63</v>
      </c>
      <c r="B110" s="19" t="s">
        <v>774</v>
      </c>
      <c r="C110" s="25">
        <v>0</v>
      </c>
      <c r="D110" s="25">
        <v>6.6419877E-3</v>
      </c>
      <c r="E110" s="25">
        <v>9.7725250000000007E-3</v>
      </c>
      <c r="F110" s="25">
        <v>5.6456260000000001E-2</v>
      </c>
      <c r="G110" s="25">
        <v>1.3927849000000001E-2</v>
      </c>
      <c r="H110" s="25">
        <v>2.1577711999999999E-2</v>
      </c>
      <c r="I110" s="25">
        <v>1.9720637999999999E-2</v>
      </c>
      <c r="J110" s="25">
        <v>1.2662893E-2</v>
      </c>
      <c r="K110" s="25">
        <v>4.2265110000000002E-2</v>
      </c>
      <c r="L110" s="25">
        <v>3.0109360000000002E-2</v>
      </c>
      <c r="M110" s="18"/>
    </row>
    <row r="111" spans="1:13">
      <c r="A111" s="15" t="s">
        <v>622</v>
      </c>
      <c r="B111" s="19" t="s">
        <v>825</v>
      </c>
      <c r="C111" s="25">
        <v>0</v>
      </c>
      <c r="D111" s="25">
        <v>0</v>
      </c>
      <c r="E111" s="25">
        <v>1.0748511000000001E-2</v>
      </c>
      <c r="F111" s="25">
        <v>5.2618930000000001E-2</v>
      </c>
      <c r="G111" s="25">
        <v>2.2704845000000001E-2</v>
      </c>
      <c r="H111" s="25">
        <v>1.3652902999999999E-2</v>
      </c>
      <c r="I111" s="25">
        <v>9.5015010000000007E-3</v>
      </c>
      <c r="J111" s="25">
        <v>1.048607E-2</v>
      </c>
      <c r="K111" s="25">
        <v>5.5906777000000003E-3</v>
      </c>
      <c r="L111" s="25">
        <v>4.9815056999999996E-3</v>
      </c>
      <c r="M111" s="18"/>
    </row>
    <row r="112" spans="1:13">
      <c r="A112" s="15" t="s">
        <v>182</v>
      </c>
      <c r="B112" s="19" t="s">
        <v>826</v>
      </c>
      <c r="C112" s="25">
        <v>0</v>
      </c>
      <c r="D112" s="25">
        <v>4.4568515999999997E-3</v>
      </c>
      <c r="E112" s="25">
        <v>6.0861110000000003E-2</v>
      </c>
      <c r="F112" s="25">
        <v>0.10440978400000001</v>
      </c>
      <c r="G112" s="25">
        <v>6.6085770000000002E-2</v>
      </c>
      <c r="H112" s="25">
        <v>5.6315925000000003E-2</v>
      </c>
      <c r="I112" s="25">
        <v>5.1580544999999998E-2</v>
      </c>
      <c r="J112" s="25">
        <v>4.9060892000000002E-2</v>
      </c>
      <c r="K112" s="25">
        <v>5.1185700000000001E-2</v>
      </c>
      <c r="L112" s="25">
        <v>5.5070757999999997E-2</v>
      </c>
      <c r="M112" s="18"/>
    </row>
    <row r="113" spans="1:13">
      <c r="A113" s="15" t="s">
        <v>615</v>
      </c>
      <c r="B113" s="19" t="s">
        <v>827</v>
      </c>
      <c r="C113" s="25">
        <v>1.2840455000000001E-3</v>
      </c>
      <c r="D113" s="25">
        <v>5.4104000000000001E-3</v>
      </c>
      <c r="E113" s="25">
        <v>0.11862408000000001</v>
      </c>
      <c r="F113" s="25">
        <v>0.27177462000000002</v>
      </c>
      <c r="G113" s="25">
        <v>6.5880789999999995E-2</v>
      </c>
      <c r="H113" s="25">
        <v>3.4573779999999998E-2</v>
      </c>
      <c r="I113" s="25">
        <v>2.8483178000000001E-2</v>
      </c>
      <c r="J113" s="25">
        <v>2.1848526E-2</v>
      </c>
      <c r="K113" s="25">
        <v>2.2293483999999999E-2</v>
      </c>
      <c r="L113" s="25">
        <v>2.5334958000000001E-2</v>
      </c>
      <c r="M113" s="18"/>
    </row>
    <row r="114" spans="1:13">
      <c r="A114" s="15" t="s">
        <v>47</v>
      </c>
      <c r="B114" s="19" t="s">
        <v>828</v>
      </c>
      <c r="C114" s="25">
        <v>1.6164879999999999E-3</v>
      </c>
      <c r="D114" s="25">
        <v>0</v>
      </c>
      <c r="E114" s="25">
        <v>5.1681365999999999E-2</v>
      </c>
      <c r="F114" s="25">
        <v>5.1716570000000003E-2</v>
      </c>
      <c r="G114" s="25">
        <v>0.12674553999999999</v>
      </c>
      <c r="H114" s="25">
        <v>0.16992336999999999</v>
      </c>
      <c r="I114" s="25">
        <v>0.27650692999999998</v>
      </c>
      <c r="J114" s="25">
        <v>0.22737478</v>
      </c>
      <c r="K114" s="25">
        <v>0.36510893999999999</v>
      </c>
      <c r="L114" s="25">
        <v>0.32792412999999998</v>
      </c>
      <c r="M114" s="18"/>
    </row>
    <row r="115" spans="1:13">
      <c r="A115" s="15" t="s">
        <v>225</v>
      </c>
      <c r="B115" s="19" t="s">
        <v>742</v>
      </c>
      <c r="C115" s="25">
        <v>0.15256505000000001</v>
      </c>
      <c r="D115" s="25">
        <v>0.39905256</v>
      </c>
      <c r="E115" s="25">
        <v>0.32670304</v>
      </c>
      <c r="F115" s="25">
        <v>0.17895510000000001</v>
      </c>
      <c r="G115" s="25">
        <v>3.9370146000000002E-2</v>
      </c>
      <c r="H115" s="25">
        <v>7.9861879999999996E-2</v>
      </c>
      <c r="I115" s="25">
        <v>6.2274563999999998E-2</v>
      </c>
      <c r="J115" s="25">
        <v>6.1011836E-2</v>
      </c>
      <c r="K115" s="25">
        <v>9.5843269999999994E-2</v>
      </c>
      <c r="L115" s="25">
        <v>9.4605380000000003E-2</v>
      </c>
      <c r="M115" s="18"/>
    </row>
    <row r="116" spans="1:13">
      <c r="A116" s="15" t="s">
        <v>337</v>
      </c>
      <c r="B116" s="19" t="s">
        <v>829</v>
      </c>
      <c r="C116" s="25">
        <v>2.2171705999999999E-2</v>
      </c>
      <c r="D116" s="25">
        <v>6.0362510000000001E-2</v>
      </c>
      <c r="E116" s="25">
        <v>7.4717519999999996E-2</v>
      </c>
      <c r="F116" s="25">
        <v>0.19918050000000001</v>
      </c>
      <c r="G116" s="25">
        <v>0.32555780000000001</v>
      </c>
      <c r="H116" s="25">
        <v>0.29031794999999999</v>
      </c>
      <c r="I116" s="25">
        <v>0.33395034000000001</v>
      </c>
      <c r="J116" s="25">
        <v>0.20895685</v>
      </c>
      <c r="K116" s="25">
        <v>0.43135604</v>
      </c>
      <c r="L116" s="25">
        <v>0.26637912000000002</v>
      </c>
      <c r="M116" s="18"/>
    </row>
    <row r="117" spans="1:13">
      <c r="A117" s="15" t="s">
        <v>367</v>
      </c>
      <c r="B117" s="19" t="s">
        <v>830</v>
      </c>
      <c r="C117" s="25">
        <v>5.0244809999999999E-3</v>
      </c>
      <c r="D117" s="25">
        <v>6.1805001999999998E-2</v>
      </c>
      <c r="E117" s="25">
        <v>0.114304796</v>
      </c>
      <c r="F117" s="25">
        <v>0.29833453999999998</v>
      </c>
      <c r="G117" s="25">
        <v>0.12420365999999999</v>
      </c>
      <c r="H117" s="25">
        <v>0.19271721999999999</v>
      </c>
      <c r="I117" s="25">
        <v>0.16441586999999999</v>
      </c>
      <c r="J117" s="25">
        <v>0.14618333</v>
      </c>
      <c r="K117" s="25">
        <v>0.33861822000000003</v>
      </c>
      <c r="L117" s="25">
        <v>0.24852893000000001</v>
      </c>
      <c r="M117" s="18"/>
    </row>
    <row r="118" spans="1:13">
      <c r="A118" s="15" t="s">
        <v>630</v>
      </c>
      <c r="B118" s="19" t="s">
        <v>831</v>
      </c>
      <c r="C118" s="25">
        <v>0</v>
      </c>
      <c r="D118" s="25">
        <v>0</v>
      </c>
      <c r="E118" s="25">
        <v>9.0538860000000006E-3</v>
      </c>
      <c r="F118" s="25">
        <v>3.2691396999999997E-2</v>
      </c>
      <c r="G118" s="25">
        <v>1.3278107000000001E-2</v>
      </c>
      <c r="H118" s="25">
        <v>7.2873319999999997E-3</v>
      </c>
      <c r="I118" s="25">
        <v>9.6894400000000006E-3</v>
      </c>
      <c r="J118" s="25">
        <v>1.0850167000000001E-2</v>
      </c>
      <c r="K118" s="25">
        <v>6.1139250000000001E-3</v>
      </c>
      <c r="L118" s="25">
        <v>4.4674976000000002E-3</v>
      </c>
      <c r="M118" s="18"/>
    </row>
    <row r="119" spans="1:13">
      <c r="A119" s="15" t="s">
        <v>317</v>
      </c>
      <c r="B119" s="19" t="s">
        <v>832</v>
      </c>
      <c r="C119" s="25">
        <v>4.3108991999999999E-2</v>
      </c>
      <c r="D119" s="25">
        <v>8.8316544999999996E-2</v>
      </c>
      <c r="E119" s="25">
        <v>8.5553470000000006E-2</v>
      </c>
      <c r="F119" s="25">
        <v>5.5335343000000002E-2</v>
      </c>
      <c r="G119" s="25">
        <v>4.4632024999999999E-2</v>
      </c>
      <c r="H119" s="25">
        <v>3.6494190000000003E-2</v>
      </c>
      <c r="I119" s="25">
        <v>3.3480506E-2</v>
      </c>
      <c r="J119" s="25">
        <v>4.5034930000000001E-2</v>
      </c>
      <c r="K119" s="25">
        <v>9.9769200000000002E-2</v>
      </c>
      <c r="L119" s="25">
        <v>8.4037680000000003E-2</v>
      </c>
      <c r="M119" s="18"/>
    </row>
    <row r="120" spans="1:13">
      <c r="A120" s="15" t="s">
        <v>643</v>
      </c>
      <c r="B120" s="19" t="s">
        <v>754</v>
      </c>
      <c r="C120" s="25">
        <v>0</v>
      </c>
      <c r="D120" s="25">
        <v>0</v>
      </c>
      <c r="E120" s="25">
        <v>2.8483367000000002E-3</v>
      </c>
      <c r="F120" s="25">
        <v>8.3394650000000001E-2</v>
      </c>
      <c r="G120" s="25">
        <v>8.1215339999999997E-2</v>
      </c>
      <c r="H120" s="25">
        <v>5.3916954000000003E-2</v>
      </c>
      <c r="I120" s="25">
        <v>1.4400484E-2</v>
      </c>
      <c r="J120" s="25">
        <v>1.2161434E-2</v>
      </c>
      <c r="K120" s="25">
        <v>6.9921063000000002E-3</v>
      </c>
      <c r="L120" s="25">
        <v>1.0233877000000001E-2</v>
      </c>
      <c r="M120" s="18"/>
    </row>
    <row r="121" spans="1:13">
      <c r="A121" s="15" t="s">
        <v>355</v>
      </c>
      <c r="B121" s="19" t="s">
        <v>833</v>
      </c>
      <c r="C121" s="25">
        <v>2.6705359999999998E-3</v>
      </c>
      <c r="D121" s="25">
        <v>7.4842210000000001E-3</v>
      </c>
      <c r="E121" s="25">
        <v>5.2763289999999997E-2</v>
      </c>
      <c r="F121" s="25">
        <v>6.9814660000000001E-2</v>
      </c>
      <c r="G121" s="25">
        <v>1.9362279999999999E-2</v>
      </c>
      <c r="H121" s="25">
        <v>1.5803597999999999E-2</v>
      </c>
      <c r="I121" s="25">
        <v>1.0544355E-2</v>
      </c>
      <c r="J121" s="25">
        <v>5.9838499999999998E-3</v>
      </c>
      <c r="K121" s="25">
        <v>6.7968719999999998E-3</v>
      </c>
      <c r="L121" s="25">
        <v>5.3798216000000001E-3</v>
      </c>
      <c r="M121" s="18"/>
    </row>
    <row r="122" spans="1:13">
      <c r="A122" s="15" t="s">
        <v>197</v>
      </c>
      <c r="B122" s="19" t="s">
        <v>806</v>
      </c>
      <c r="C122" s="25">
        <v>3.7060630999999999E-3</v>
      </c>
      <c r="D122" s="25">
        <v>1.2758626E-2</v>
      </c>
      <c r="E122" s="25">
        <v>5.0346742999999999E-2</v>
      </c>
      <c r="F122" s="25">
        <v>7.2355349999999999E-2</v>
      </c>
      <c r="G122" s="25">
        <v>5.6643616000000001E-2</v>
      </c>
      <c r="H122" s="25">
        <v>4.2909379999999997E-2</v>
      </c>
      <c r="I122" s="25">
        <v>5.8318183000000003E-2</v>
      </c>
      <c r="J122" s="25">
        <v>4.1612450000000002E-2</v>
      </c>
      <c r="K122" s="25">
        <v>4.0677360000000003E-2</v>
      </c>
      <c r="L122" s="25">
        <v>2.6155204000000001E-2</v>
      </c>
      <c r="M122" s="18"/>
    </row>
    <row r="123" spans="1:13">
      <c r="A123" s="15" t="s">
        <v>184</v>
      </c>
      <c r="B123" s="19" t="s">
        <v>826</v>
      </c>
      <c r="C123" s="25">
        <v>7.8304065000000004E-4</v>
      </c>
      <c r="D123" s="25">
        <v>1.9187722000000001E-2</v>
      </c>
      <c r="E123" s="25">
        <v>7.047399E-2</v>
      </c>
      <c r="F123" s="25">
        <v>6.6628604999999994E-2</v>
      </c>
      <c r="G123" s="25">
        <v>5.1589686000000003E-2</v>
      </c>
      <c r="H123" s="25">
        <v>5.1436799999999998E-2</v>
      </c>
      <c r="I123" s="25">
        <v>5.1965266000000003E-2</v>
      </c>
      <c r="J123" s="25">
        <v>4.5836219999999997E-2</v>
      </c>
      <c r="K123" s="25">
        <v>4.9789413999999997E-2</v>
      </c>
      <c r="L123" s="25">
        <v>6.2116668E-2</v>
      </c>
      <c r="M123" s="18"/>
    </row>
    <row r="124" spans="1:13">
      <c r="A124" s="15" t="s">
        <v>411</v>
      </c>
      <c r="B124" s="19" t="s">
        <v>834</v>
      </c>
      <c r="C124" s="25">
        <v>0</v>
      </c>
      <c r="D124" s="25">
        <v>0</v>
      </c>
      <c r="E124" s="25">
        <v>6.1644259999999998E-3</v>
      </c>
      <c r="F124" s="25">
        <v>3.1166952000000001E-2</v>
      </c>
      <c r="G124" s="25">
        <v>5.6895968000000002E-3</v>
      </c>
      <c r="H124" s="25">
        <v>1.0183747E-2</v>
      </c>
      <c r="I124" s="25">
        <v>1.0067295E-2</v>
      </c>
      <c r="J124" s="25">
        <v>5.8024228000000001E-3</v>
      </c>
      <c r="K124" s="25">
        <v>1.6370955999999999E-2</v>
      </c>
      <c r="L124" s="25">
        <v>6.4518709999999996E-3</v>
      </c>
      <c r="M124" s="18"/>
    </row>
    <row r="125" spans="1:13">
      <c r="A125" s="15" t="s">
        <v>655</v>
      </c>
      <c r="B125" s="19" t="s">
        <v>835</v>
      </c>
      <c r="C125" s="25">
        <v>0</v>
      </c>
      <c r="D125" s="25">
        <v>6.3144760000000003E-3</v>
      </c>
      <c r="E125" s="25">
        <v>2.1754736E-2</v>
      </c>
      <c r="F125" s="25">
        <v>3.5296886999999999E-2</v>
      </c>
      <c r="G125" s="25">
        <v>1.8580678E-3</v>
      </c>
      <c r="H125" s="25">
        <v>9.0039885000000007E-3</v>
      </c>
      <c r="I125" s="25">
        <v>2.1218650000000001E-3</v>
      </c>
      <c r="J125" s="25">
        <v>6.0859746000000003E-3</v>
      </c>
      <c r="K125" s="25">
        <v>1.6114218999999999E-3</v>
      </c>
      <c r="L125" s="25">
        <v>3.0645771999999998E-3</v>
      </c>
      <c r="M125" s="18"/>
    </row>
    <row r="126" spans="1:13">
      <c r="A126" s="15" t="s">
        <v>284</v>
      </c>
      <c r="B126" s="19" t="s">
        <v>836</v>
      </c>
      <c r="C126" s="25">
        <v>0</v>
      </c>
      <c r="D126" s="25">
        <v>3.4036549999999998E-3</v>
      </c>
      <c r="E126" s="25">
        <v>5.3393766E-3</v>
      </c>
      <c r="F126" s="25">
        <v>1.1373246E-2</v>
      </c>
      <c r="G126" s="25">
        <v>4.7710095000000001E-2</v>
      </c>
      <c r="H126" s="25">
        <v>4.7525913000000003E-2</v>
      </c>
      <c r="I126" s="25">
        <v>6.1055720000000001E-2</v>
      </c>
      <c r="J126" s="25">
        <v>0.37895274000000001</v>
      </c>
      <c r="K126" s="25">
        <v>3.9107191999999999E-2</v>
      </c>
      <c r="L126" s="25">
        <v>0.36198542</v>
      </c>
      <c r="M126" s="18"/>
    </row>
    <row r="127" spans="1:13">
      <c r="A127" s="15" t="s">
        <v>64</v>
      </c>
      <c r="B127" s="19" t="s">
        <v>774</v>
      </c>
      <c r="C127" s="25">
        <v>0</v>
      </c>
      <c r="D127" s="25">
        <v>8.0479390000000005E-3</v>
      </c>
      <c r="E127" s="25">
        <v>8.3206305000000005E-3</v>
      </c>
      <c r="F127" s="25">
        <v>3.4084108000000002E-2</v>
      </c>
      <c r="G127" s="25">
        <v>1.4161959E-2</v>
      </c>
      <c r="H127" s="25">
        <v>1.55234095E-2</v>
      </c>
      <c r="I127" s="25">
        <v>1.455062E-2</v>
      </c>
      <c r="J127" s="25">
        <v>9.8410500000000005E-3</v>
      </c>
      <c r="K127" s="25">
        <v>2.8797934000000001E-2</v>
      </c>
      <c r="L127" s="25">
        <v>2.090846E-2</v>
      </c>
      <c r="M127" s="18"/>
    </row>
    <row r="128" spans="1:13">
      <c r="A128" s="15" t="s">
        <v>529</v>
      </c>
      <c r="B128" s="19" t="s">
        <v>837</v>
      </c>
      <c r="C128" s="25">
        <v>0</v>
      </c>
      <c r="D128" s="25">
        <v>0</v>
      </c>
      <c r="E128" s="25">
        <v>1.4963808999999999E-3</v>
      </c>
      <c r="F128" s="25">
        <v>5.3096280000000003E-3</v>
      </c>
      <c r="G128" s="25">
        <v>2.9633429999999999E-2</v>
      </c>
      <c r="H128" s="25">
        <v>1.8262532000000001E-2</v>
      </c>
      <c r="I128" s="25">
        <v>6.4211140000000003E-3</v>
      </c>
      <c r="J128" s="25">
        <v>2.5871463999999999E-3</v>
      </c>
      <c r="K128" s="25">
        <v>4.1905995000000003E-3</v>
      </c>
      <c r="L128" s="25">
        <v>1.8839327000000001E-3</v>
      </c>
      <c r="M128" s="18"/>
    </row>
    <row r="129" spans="1:13">
      <c r="A129" s="15" t="s">
        <v>574</v>
      </c>
      <c r="B129" s="19" t="s">
        <v>838</v>
      </c>
      <c r="C129" s="25">
        <v>0</v>
      </c>
      <c r="D129" s="25">
        <v>5.7545180000000001E-3</v>
      </c>
      <c r="E129" s="25">
        <v>3.1775620000000001E-3</v>
      </c>
      <c r="F129" s="25">
        <v>3.4349817E-3</v>
      </c>
      <c r="G129" s="25">
        <v>2.0009533999999999E-2</v>
      </c>
      <c r="H129" s="25">
        <v>9.7341705000000001E-3</v>
      </c>
      <c r="I129" s="25">
        <v>4.9659745000000003E-3</v>
      </c>
      <c r="J129" s="25">
        <v>7.4139310000000003E-3</v>
      </c>
      <c r="K129" s="25">
        <v>1.1794545E-2</v>
      </c>
      <c r="L129" s="25">
        <v>2.618125E-2</v>
      </c>
      <c r="M129" s="18"/>
    </row>
    <row r="130" spans="1:13">
      <c r="A130" s="15" t="s">
        <v>541</v>
      </c>
      <c r="B130" s="19" t="s">
        <v>839</v>
      </c>
      <c r="C130" s="25">
        <v>0</v>
      </c>
      <c r="D130" s="25">
        <v>3.8361005E-3</v>
      </c>
      <c r="E130" s="25">
        <v>6.5490890000000001E-3</v>
      </c>
      <c r="F130" s="25">
        <v>1.0463857999999999E-2</v>
      </c>
      <c r="G130" s="25">
        <v>2.8290010000000001E-2</v>
      </c>
      <c r="H130" s="25">
        <v>1.55990785E-2</v>
      </c>
      <c r="I130" s="25">
        <v>2.4313972999999999E-2</v>
      </c>
      <c r="J130" s="25">
        <v>6.7829624000000005E-2</v>
      </c>
      <c r="K130" s="25">
        <v>9.8746489999999992E-3</v>
      </c>
      <c r="L130" s="25">
        <v>3.5691970000000003E-2</v>
      </c>
      <c r="M130" s="18"/>
    </row>
    <row r="131" spans="1:13">
      <c r="A131" s="15" t="s">
        <v>126</v>
      </c>
      <c r="B131" s="19" t="s">
        <v>766</v>
      </c>
      <c r="C131" s="25">
        <v>5.7240359999999997E-2</v>
      </c>
      <c r="D131" s="25">
        <v>0.12788737999999999</v>
      </c>
      <c r="E131" s="25">
        <v>0.10447657</v>
      </c>
      <c r="F131" s="25">
        <v>5.4545082000000002E-2</v>
      </c>
      <c r="G131" s="25">
        <v>8.7752549999999999E-2</v>
      </c>
      <c r="H131" s="25">
        <v>0.10474778999999999</v>
      </c>
      <c r="I131" s="25">
        <v>0.115323596</v>
      </c>
      <c r="J131" s="25">
        <v>0.111109346</v>
      </c>
      <c r="K131" s="25">
        <v>0.16971005</v>
      </c>
      <c r="L131" s="25">
        <v>0.15898034</v>
      </c>
      <c r="M131" s="18"/>
    </row>
    <row r="132" spans="1:13">
      <c r="A132" s="15" t="s">
        <v>279</v>
      </c>
      <c r="B132" s="19" t="s">
        <v>840</v>
      </c>
      <c r="C132" s="25">
        <v>0</v>
      </c>
      <c r="D132" s="25">
        <v>1.8088652000000001E-3</v>
      </c>
      <c r="E132" s="25">
        <v>3.0015807E-3</v>
      </c>
      <c r="F132" s="25">
        <v>5.9121720000000003E-3</v>
      </c>
      <c r="G132" s="25">
        <v>3.1914417E-2</v>
      </c>
      <c r="H132" s="25">
        <v>2.406194E-2</v>
      </c>
      <c r="I132" s="25">
        <v>1.5385021E-2</v>
      </c>
      <c r="J132" s="25">
        <v>2.0830547000000001E-2</v>
      </c>
      <c r="K132" s="25">
        <v>1.2850053E-2</v>
      </c>
      <c r="L132" s="25">
        <v>2.470265E-2</v>
      </c>
      <c r="M132" s="18"/>
    </row>
    <row r="133" spans="1:13">
      <c r="A133" s="15" t="s">
        <v>634</v>
      </c>
      <c r="B133" s="19" t="s">
        <v>841</v>
      </c>
      <c r="C133" s="25">
        <v>0</v>
      </c>
      <c r="D133" s="25">
        <v>0</v>
      </c>
      <c r="E133" s="25">
        <v>1.0759206E-2</v>
      </c>
      <c r="F133" s="25">
        <v>0.10863737</v>
      </c>
      <c r="G133" s="25">
        <v>3.3790603000000002E-2</v>
      </c>
      <c r="H133" s="25">
        <v>1.5833369999999999E-2</v>
      </c>
      <c r="I133" s="25">
        <v>1.7177253999999999E-2</v>
      </c>
      <c r="J133" s="25">
        <v>1.6053406999999999E-2</v>
      </c>
      <c r="K133" s="25">
        <v>1.2569766499999999E-2</v>
      </c>
      <c r="L133" s="25">
        <v>9.9138960000000002E-3</v>
      </c>
      <c r="M133" s="18"/>
    </row>
    <row r="134" spans="1:13">
      <c r="A134" s="15" t="s">
        <v>251</v>
      </c>
      <c r="B134" s="19" t="s">
        <v>842</v>
      </c>
      <c r="C134" s="25">
        <v>0</v>
      </c>
      <c r="D134" s="25">
        <v>0</v>
      </c>
      <c r="E134" s="25">
        <v>7.6659919999999999E-3</v>
      </c>
      <c r="F134" s="25">
        <v>1.9788513000000001E-2</v>
      </c>
      <c r="G134" s="25">
        <v>4.1089106E-2</v>
      </c>
      <c r="H134" s="25">
        <v>3.6348699999999998E-2</v>
      </c>
      <c r="I134" s="25">
        <v>3.2849259999999998E-2</v>
      </c>
      <c r="J134" s="25">
        <v>2.7196068E-2</v>
      </c>
      <c r="K134" s="25">
        <v>2.7054809999999999E-2</v>
      </c>
      <c r="L134" s="25">
        <v>2.1188524E-2</v>
      </c>
      <c r="M134" s="18"/>
    </row>
    <row r="135" spans="1:13">
      <c r="A135" s="15" t="s">
        <v>435</v>
      </c>
      <c r="B135" s="19" t="s">
        <v>843</v>
      </c>
      <c r="C135" s="25">
        <v>1.2494942E-2</v>
      </c>
      <c r="D135" s="25">
        <v>5.7488459999999998E-2</v>
      </c>
      <c r="E135" s="25">
        <v>0.28565669999999999</v>
      </c>
      <c r="F135" s="25">
        <v>0.24475208000000001</v>
      </c>
      <c r="G135" s="25">
        <v>0.35767922000000002</v>
      </c>
      <c r="H135" s="25">
        <v>0.18095562000000001</v>
      </c>
      <c r="I135" s="25">
        <v>0.16932161000000001</v>
      </c>
      <c r="J135" s="25">
        <v>0.40158874</v>
      </c>
      <c r="K135" s="25">
        <v>9.2811555000000004E-2</v>
      </c>
      <c r="L135" s="25">
        <v>0.14376085</v>
      </c>
      <c r="M135" s="18"/>
    </row>
    <row r="136" spans="1:13">
      <c r="A136" s="15" t="s">
        <v>83</v>
      </c>
      <c r="B136" s="19" t="s">
        <v>813</v>
      </c>
      <c r="C136" s="25">
        <v>1.7470644999999999E-3</v>
      </c>
      <c r="D136" s="25">
        <v>5.2482455999999997E-2</v>
      </c>
      <c r="E136" s="25">
        <v>0.21168086</v>
      </c>
      <c r="F136" s="25">
        <v>4.9642388000000003E-2</v>
      </c>
      <c r="G136" s="25">
        <v>0.24429365</v>
      </c>
      <c r="H136" s="25">
        <v>9.6014680000000005E-2</v>
      </c>
      <c r="I136" s="25">
        <v>5.2009564000000001E-2</v>
      </c>
      <c r="J136" s="25">
        <v>7.8510969999999999E-2</v>
      </c>
      <c r="K136" s="25">
        <v>2.5541999999999999E-2</v>
      </c>
      <c r="L136" s="25">
        <v>4.8739213000000003E-2</v>
      </c>
      <c r="M136" s="18"/>
    </row>
    <row r="137" spans="1:13">
      <c r="A137" s="15" t="s">
        <v>369</v>
      </c>
      <c r="B137" s="19" t="s">
        <v>830</v>
      </c>
      <c r="C137" s="25">
        <v>6.0591684000000003E-3</v>
      </c>
      <c r="D137" s="25">
        <v>5.4757588000000003E-2</v>
      </c>
      <c r="E137" s="25">
        <v>9.3038573999999999E-2</v>
      </c>
      <c r="F137" s="25">
        <v>0.22479157</v>
      </c>
      <c r="G137" s="25">
        <v>0.11329783</v>
      </c>
      <c r="H137" s="25">
        <v>0.17177786</v>
      </c>
      <c r="I137" s="25">
        <v>0.14872447999999999</v>
      </c>
      <c r="J137" s="25">
        <v>0.12565810999999999</v>
      </c>
      <c r="K137" s="25">
        <v>0.29169374999999997</v>
      </c>
      <c r="L137" s="25">
        <v>0.20605256</v>
      </c>
      <c r="M137" s="18"/>
    </row>
    <row r="138" spans="1:13">
      <c r="A138" s="15" t="s">
        <v>303</v>
      </c>
      <c r="B138" s="19" t="s">
        <v>785</v>
      </c>
      <c r="C138" s="25">
        <v>0</v>
      </c>
      <c r="D138" s="25">
        <v>6.5558272999999999E-3</v>
      </c>
      <c r="E138" s="25">
        <v>1.0317249000000001E-2</v>
      </c>
      <c r="F138" s="25">
        <v>2.1977432000000002E-2</v>
      </c>
      <c r="G138" s="25">
        <v>3.1259809999999999E-2</v>
      </c>
      <c r="H138" s="25">
        <v>3.5213657000000002E-2</v>
      </c>
      <c r="I138" s="25">
        <v>3.0917626E-2</v>
      </c>
      <c r="J138" s="25">
        <v>2.3224013000000002E-2</v>
      </c>
      <c r="K138" s="25">
        <v>4.3758597000000003E-2</v>
      </c>
      <c r="L138" s="25">
        <v>2.7743206999999999E-2</v>
      </c>
      <c r="M138" s="18"/>
    </row>
    <row r="139" spans="1:13">
      <c r="A139" s="15" t="s">
        <v>341</v>
      </c>
      <c r="B139" s="19" t="s">
        <v>755</v>
      </c>
      <c r="C139" s="25">
        <v>7.7228373999999999E-3</v>
      </c>
      <c r="D139" s="25">
        <v>2.0921854E-2</v>
      </c>
      <c r="E139" s="25">
        <v>2.8703409999999999E-2</v>
      </c>
      <c r="F139" s="25">
        <v>5.9332019999999999E-2</v>
      </c>
      <c r="G139" s="25">
        <v>0.18328314000000001</v>
      </c>
      <c r="H139" s="25">
        <v>0.14017361</v>
      </c>
      <c r="I139" s="25">
        <v>7.7917130000000001E-2</v>
      </c>
      <c r="J139" s="25">
        <v>6.0097270000000001E-2</v>
      </c>
      <c r="K139" s="25">
        <v>6.2183883000000002E-2</v>
      </c>
      <c r="L139" s="25">
        <v>6.4477740000000006E-2</v>
      </c>
      <c r="M139" s="18"/>
    </row>
    <row r="140" spans="1:13">
      <c r="A140" s="15" t="s">
        <v>432</v>
      </c>
      <c r="B140" s="19" t="s">
        <v>844</v>
      </c>
      <c r="C140" s="25">
        <v>0</v>
      </c>
      <c r="D140" s="25">
        <v>0</v>
      </c>
      <c r="E140" s="25">
        <v>1.6349809999999999E-2</v>
      </c>
      <c r="F140" s="25">
        <v>1.0714342E-2</v>
      </c>
      <c r="G140" s="25">
        <v>4.1748382000000001E-2</v>
      </c>
      <c r="H140" s="25">
        <v>1.1310636000000001E-2</v>
      </c>
      <c r="I140" s="25">
        <v>6.5256882999999996E-3</v>
      </c>
      <c r="J140" s="25">
        <v>1.5177894000000001E-2</v>
      </c>
      <c r="K140" s="25">
        <v>0</v>
      </c>
      <c r="L140" s="25">
        <v>0</v>
      </c>
      <c r="M140" s="18"/>
    </row>
    <row r="141" spans="1:13">
      <c r="A141" s="15" t="s">
        <v>156</v>
      </c>
      <c r="B141" s="19" t="s">
        <v>845</v>
      </c>
      <c r="C141" s="25">
        <v>8.8124215999999997E-4</v>
      </c>
      <c r="D141" s="25">
        <v>2.9535761999999999E-3</v>
      </c>
      <c r="E141" s="25">
        <v>4.4959580000000004E-3</v>
      </c>
      <c r="F141" s="25">
        <v>8.1840249999999993E-3</v>
      </c>
      <c r="G141" s="25">
        <v>2.2564523E-2</v>
      </c>
      <c r="H141" s="25">
        <v>1.6077620000000001E-2</v>
      </c>
      <c r="I141" s="25">
        <v>1.5092118E-2</v>
      </c>
      <c r="J141" s="25">
        <v>1.0602676E-2</v>
      </c>
      <c r="K141" s="25">
        <v>1.7416270000000001E-2</v>
      </c>
      <c r="L141" s="25">
        <v>1.1229943500000001E-2</v>
      </c>
      <c r="M141" s="18"/>
    </row>
    <row r="142" spans="1:13">
      <c r="A142" s="15" t="s">
        <v>389</v>
      </c>
      <c r="B142" s="19" t="s">
        <v>846</v>
      </c>
      <c r="C142" s="25">
        <v>0</v>
      </c>
      <c r="D142" s="25">
        <v>7.9234530000000004E-3</v>
      </c>
      <c r="E142" s="25">
        <v>1.3425334000000001E-2</v>
      </c>
      <c r="F142" s="25">
        <v>2.1570116E-2</v>
      </c>
      <c r="G142" s="25">
        <v>4.3115201999999998E-2</v>
      </c>
      <c r="H142" s="25">
        <v>5.4357860000000001E-2</v>
      </c>
      <c r="I142" s="25">
        <v>4.7606639999999999E-2</v>
      </c>
      <c r="J142" s="25">
        <v>2.4645858E-2</v>
      </c>
      <c r="K142" s="25">
        <v>6.4471065999999994E-2</v>
      </c>
      <c r="L142" s="25">
        <v>3.2428182999999999E-2</v>
      </c>
      <c r="M142" s="18"/>
    </row>
    <row r="143" spans="1:13">
      <c r="A143" s="15" t="s">
        <v>358</v>
      </c>
      <c r="B143" s="19" t="s">
        <v>833</v>
      </c>
      <c r="C143" s="25">
        <v>3.4764737000000001E-3</v>
      </c>
      <c r="D143" s="25">
        <v>7.5994000000000001E-3</v>
      </c>
      <c r="E143" s="25">
        <v>3.9113820000000001E-2</v>
      </c>
      <c r="F143" s="25">
        <v>4.5819736999999999E-2</v>
      </c>
      <c r="G143" s="25">
        <v>1.5089188999999999E-2</v>
      </c>
      <c r="H143" s="25">
        <v>1.1103783000000001E-2</v>
      </c>
      <c r="I143" s="25">
        <v>7.3914480000000001E-3</v>
      </c>
      <c r="J143" s="25">
        <v>5.0249322999999999E-3</v>
      </c>
      <c r="K143" s="25">
        <v>5.3397184000000004E-3</v>
      </c>
      <c r="L143" s="25">
        <v>4.7008437000000004E-3</v>
      </c>
      <c r="M143" s="18"/>
    </row>
    <row r="144" spans="1:13">
      <c r="A144" s="15" t="s">
        <v>286</v>
      </c>
      <c r="B144" s="19" t="s">
        <v>847</v>
      </c>
      <c r="C144" s="25">
        <v>3.6233200000000002E-3</v>
      </c>
      <c r="D144" s="25">
        <v>5.7601730000000004E-3</v>
      </c>
      <c r="E144" s="25">
        <v>1.7908849000000001E-2</v>
      </c>
      <c r="F144" s="25">
        <v>1.7354364000000001E-2</v>
      </c>
      <c r="G144" s="25">
        <v>4.8093169999999998E-2</v>
      </c>
      <c r="H144" s="25">
        <v>4.3081370000000001E-2</v>
      </c>
      <c r="I144" s="25">
        <v>3.0882768000000001E-2</v>
      </c>
      <c r="J144" s="25">
        <v>2.7601898E-2</v>
      </c>
      <c r="K144" s="25">
        <v>3.8107805000000002E-2</v>
      </c>
      <c r="L144" s="25">
        <v>5.0015013999999997E-2</v>
      </c>
      <c r="M144" s="18"/>
    </row>
    <row r="145" spans="1:13">
      <c r="A145" s="15" t="s">
        <v>52</v>
      </c>
      <c r="B145" s="19" t="s">
        <v>848</v>
      </c>
      <c r="C145" s="25">
        <v>4.4066523999999998E-3</v>
      </c>
      <c r="D145" s="25">
        <v>4.064309E-2</v>
      </c>
      <c r="E145" s="25">
        <v>8.3441319999999999E-2</v>
      </c>
      <c r="F145" s="25">
        <v>0.122795336</v>
      </c>
      <c r="G145" s="25">
        <v>0.39025106999999998</v>
      </c>
      <c r="H145" s="25">
        <v>0.31223645999999999</v>
      </c>
      <c r="I145" s="25">
        <v>0.25832567000000001</v>
      </c>
      <c r="J145" s="25">
        <v>0.23742640000000001</v>
      </c>
      <c r="K145" s="25">
        <v>0.24342780999999999</v>
      </c>
      <c r="L145" s="25">
        <v>0.24070184</v>
      </c>
      <c r="M145" s="18"/>
    </row>
    <row r="146" spans="1:13">
      <c r="A146" s="15" t="s">
        <v>359</v>
      </c>
      <c r="B146" s="19" t="s">
        <v>849</v>
      </c>
      <c r="C146" s="25">
        <v>0</v>
      </c>
      <c r="D146" s="25">
        <v>0</v>
      </c>
      <c r="E146" s="25">
        <v>0</v>
      </c>
      <c r="F146" s="25">
        <v>2.2060242000000001E-3</v>
      </c>
      <c r="G146" s="25">
        <v>3.5219606000000001E-2</v>
      </c>
      <c r="H146" s="25">
        <v>2.5967397E-2</v>
      </c>
      <c r="I146" s="25">
        <v>2.3023274E-2</v>
      </c>
      <c r="J146" s="25">
        <v>1.5269342E-2</v>
      </c>
      <c r="K146" s="25">
        <v>1.8506179000000001E-2</v>
      </c>
      <c r="L146" s="25">
        <v>1.2980274999999999E-2</v>
      </c>
      <c r="M146" s="18"/>
    </row>
    <row r="147" spans="1:13">
      <c r="A147" s="15" t="s">
        <v>101</v>
      </c>
      <c r="B147" s="19" t="s">
        <v>850</v>
      </c>
      <c r="C147" s="25">
        <v>0</v>
      </c>
      <c r="D147" s="25">
        <v>0</v>
      </c>
      <c r="E147" s="25">
        <v>0</v>
      </c>
      <c r="F147" s="25">
        <v>3.1927616999999999E-3</v>
      </c>
      <c r="G147" s="25">
        <v>2.7190510000000001E-2</v>
      </c>
      <c r="H147" s="25">
        <v>3.6254500000000002E-2</v>
      </c>
      <c r="I147" s="25">
        <v>2.6887109999999999E-2</v>
      </c>
      <c r="J147" s="25">
        <v>2.7206052000000001E-2</v>
      </c>
      <c r="K147" s="25">
        <v>6.3439469999999998E-2</v>
      </c>
      <c r="L147" s="25">
        <v>2.9798294999999999E-2</v>
      </c>
      <c r="M147" s="18"/>
    </row>
    <row r="148" spans="1:13">
      <c r="A148" s="15" t="s">
        <v>166</v>
      </c>
      <c r="B148" s="19" t="s">
        <v>851</v>
      </c>
      <c r="C148" s="25">
        <v>1.8705821E-3</v>
      </c>
      <c r="D148" s="25">
        <v>4.1095677999999997E-2</v>
      </c>
      <c r="E148" s="25">
        <v>0.19319262000000001</v>
      </c>
      <c r="F148" s="25">
        <v>0.14990229999999999</v>
      </c>
      <c r="G148" s="25">
        <v>0.16533637000000001</v>
      </c>
      <c r="H148" s="25">
        <v>0.115521215</v>
      </c>
      <c r="I148" s="25">
        <v>9.3149540000000003E-2</v>
      </c>
      <c r="J148" s="25">
        <v>0.11836229</v>
      </c>
      <c r="K148" s="25">
        <v>8.9277155999999996E-2</v>
      </c>
      <c r="L148" s="25">
        <v>0.12318915</v>
      </c>
      <c r="M148" s="18"/>
    </row>
    <row r="149" spans="1:13">
      <c r="A149" s="15" t="s">
        <v>185</v>
      </c>
      <c r="B149" s="19" t="s">
        <v>826</v>
      </c>
      <c r="C149" s="25">
        <v>6.0519036000000002E-3</v>
      </c>
      <c r="D149" s="25">
        <v>1.5600605E-2</v>
      </c>
      <c r="E149" s="25">
        <v>0.33011576999999998</v>
      </c>
      <c r="F149" s="25">
        <v>0.96721659999999998</v>
      </c>
      <c r="G149" s="25">
        <v>0.64634029999999998</v>
      </c>
      <c r="H149" s="25">
        <v>0.45017242000000002</v>
      </c>
      <c r="I149" s="25">
        <v>0.44687185000000001</v>
      </c>
      <c r="J149" s="25">
        <v>0.43222606000000002</v>
      </c>
      <c r="K149" s="25">
        <v>0.38625944000000001</v>
      </c>
      <c r="L149" s="25">
        <v>0.38892670000000001</v>
      </c>
      <c r="M149" s="18"/>
    </row>
    <row r="150" spans="1:13">
      <c r="A150" s="15" t="s">
        <v>108</v>
      </c>
      <c r="B150" s="19" t="s">
        <v>852</v>
      </c>
      <c r="C150" s="25">
        <v>0</v>
      </c>
      <c r="D150" s="25">
        <v>1.346887E-3</v>
      </c>
      <c r="E150" s="25">
        <v>2.1124656999999998E-3</v>
      </c>
      <c r="F150" s="25">
        <v>1.0970807999999999E-3</v>
      </c>
      <c r="G150" s="25">
        <v>2.5470211999999999E-2</v>
      </c>
      <c r="H150" s="25">
        <v>2.5313570000000001E-2</v>
      </c>
      <c r="I150" s="25">
        <v>5.7880327000000002E-2</v>
      </c>
      <c r="J150" s="25">
        <v>9.4957860000000005E-2</v>
      </c>
      <c r="K150" s="25">
        <v>2.6151236000000001E-2</v>
      </c>
      <c r="L150" s="25">
        <v>3.8194552E-2</v>
      </c>
      <c r="M150" s="18"/>
    </row>
    <row r="151" spans="1:13">
      <c r="A151" s="15" t="s">
        <v>562</v>
      </c>
      <c r="B151" s="19" t="s">
        <v>853</v>
      </c>
      <c r="C151" s="25">
        <v>4.7520306000000002E-3</v>
      </c>
      <c r="D151" s="25">
        <v>2.3991820000000001E-3</v>
      </c>
      <c r="E151" s="25">
        <v>4.8038459999999996E-3</v>
      </c>
      <c r="F151" s="25">
        <v>3.9624263999999999E-3</v>
      </c>
      <c r="G151" s="25">
        <v>7.9472669999999992E-3</v>
      </c>
      <c r="H151" s="25">
        <v>1.6604593000000001E-2</v>
      </c>
      <c r="I151" s="25">
        <v>4.6974852999999997E-2</v>
      </c>
      <c r="J151" s="25">
        <v>0.109154865</v>
      </c>
      <c r="K151" s="25">
        <v>4.4193940000000001E-2</v>
      </c>
      <c r="L151" s="25">
        <v>0.10596637</v>
      </c>
      <c r="M151" s="18"/>
    </row>
    <row r="152" spans="1:13">
      <c r="A152" s="15" t="s">
        <v>460</v>
      </c>
      <c r="B152" s="19" t="s">
        <v>783</v>
      </c>
      <c r="C152" s="25">
        <v>1.7234291999999998E-2</v>
      </c>
      <c r="D152" s="25">
        <v>0.13523176000000001</v>
      </c>
      <c r="E152" s="25">
        <v>0.156833</v>
      </c>
      <c r="F152" s="25">
        <v>7.6017360000000006E-2</v>
      </c>
      <c r="G152" s="25">
        <v>2.3060849000000001E-2</v>
      </c>
      <c r="H152" s="25">
        <v>2.9914843E-2</v>
      </c>
      <c r="I152" s="25">
        <v>2.8122294999999999E-2</v>
      </c>
      <c r="J152" s="25">
        <v>8.0059839999999993E-2</v>
      </c>
      <c r="K152" s="25">
        <v>2.4970949999999999E-2</v>
      </c>
      <c r="L152" s="25">
        <v>5.908832E-2</v>
      </c>
      <c r="M152" s="18"/>
    </row>
    <row r="153" spans="1:13">
      <c r="A153" s="15" t="s">
        <v>213</v>
      </c>
      <c r="B153" s="19" t="s">
        <v>753</v>
      </c>
      <c r="C153" s="25">
        <v>4.2610456999999996E-3</v>
      </c>
      <c r="D153" s="25">
        <v>9.3492650000000007E-3</v>
      </c>
      <c r="E153" s="25">
        <v>2.4715772E-2</v>
      </c>
      <c r="F153" s="25">
        <v>7.0375989999999999E-2</v>
      </c>
      <c r="G153" s="25">
        <v>8.2282190000000005E-2</v>
      </c>
      <c r="H153" s="25">
        <v>0.1034344</v>
      </c>
      <c r="I153" s="25">
        <v>0.12661521000000001</v>
      </c>
      <c r="J153" s="25">
        <v>0.18422669</v>
      </c>
      <c r="K153" s="25">
        <v>0.22603114999999999</v>
      </c>
      <c r="L153" s="25">
        <v>0.33787197000000002</v>
      </c>
      <c r="M153" s="18"/>
    </row>
    <row r="154" spans="1:13">
      <c r="A154" s="15" t="s">
        <v>313</v>
      </c>
      <c r="B154" s="19" t="s">
        <v>780</v>
      </c>
      <c r="C154" s="25">
        <v>0</v>
      </c>
      <c r="D154" s="25">
        <v>0</v>
      </c>
      <c r="E154" s="25">
        <v>3.5184931000000002E-3</v>
      </c>
      <c r="F154" s="25">
        <v>4.1512279999999999E-2</v>
      </c>
      <c r="G154" s="25">
        <v>3.8318478000000003E-2</v>
      </c>
      <c r="H154" s="25">
        <v>2.2471284000000001E-2</v>
      </c>
      <c r="I154" s="25">
        <v>3.1983253000000003E-2</v>
      </c>
      <c r="J154" s="25">
        <v>0.11766873999999999</v>
      </c>
      <c r="K154" s="25">
        <v>8.6583059999999993E-3</v>
      </c>
      <c r="L154" s="25">
        <v>3.5801123999999997E-2</v>
      </c>
      <c r="M154" s="18"/>
    </row>
    <row r="155" spans="1:13">
      <c r="A155" s="15" t="s">
        <v>361</v>
      </c>
      <c r="B155" s="19" t="s">
        <v>854</v>
      </c>
      <c r="C155" s="25">
        <v>4.4546155E-3</v>
      </c>
      <c r="D155" s="25">
        <v>1.4342588999999999E-2</v>
      </c>
      <c r="E155" s="25">
        <v>3.1412043000000001E-2</v>
      </c>
      <c r="F155" s="25">
        <v>0.1008091</v>
      </c>
      <c r="G155" s="25">
        <v>0.46356887000000002</v>
      </c>
      <c r="H155" s="25">
        <v>0.67695899999999998</v>
      </c>
      <c r="I155" s="25">
        <v>0.59843579999999996</v>
      </c>
      <c r="J155" s="25">
        <v>0.25073284000000001</v>
      </c>
      <c r="K155" s="25">
        <v>0.87615955000000001</v>
      </c>
      <c r="L155" s="25">
        <v>0.38404243999999998</v>
      </c>
      <c r="M155" s="18"/>
    </row>
    <row r="156" spans="1:13">
      <c r="A156" s="15" t="s">
        <v>453</v>
      </c>
      <c r="B156" s="19" t="s">
        <v>822</v>
      </c>
      <c r="C156" s="25">
        <v>6.2154564000000004E-3</v>
      </c>
      <c r="D156" s="25">
        <v>1.3338937E-2</v>
      </c>
      <c r="E156" s="25">
        <v>8.1246369999999998E-2</v>
      </c>
      <c r="F156" s="25">
        <v>0.22492492</v>
      </c>
      <c r="G156" s="25">
        <v>5.5364150000000001E-2</v>
      </c>
      <c r="H156" s="25">
        <v>5.1562495999999999E-2</v>
      </c>
      <c r="I156" s="25">
        <v>2.9318811E-2</v>
      </c>
      <c r="J156" s="25">
        <v>8.5357204000000006E-2</v>
      </c>
      <c r="K156" s="25">
        <v>8.8126209999999996E-3</v>
      </c>
      <c r="L156" s="25">
        <v>3.0056368999999999E-2</v>
      </c>
      <c r="M156" s="18"/>
    </row>
    <row r="157" spans="1:13">
      <c r="A157" s="15" t="s">
        <v>366</v>
      </c>
      <c r="B157" s="19" t="s">
        <v>788</v>
      </c>
      <c r="C157" s="25">
        <v>3.8939383000000001E-2</v>
      </c>
      <c r="D157" s="25">
        <v>0.17019221000000001</v>
      </c>
      <c r="E157" s="25">
        <v>0.28732306000000002</v>
      </c>
      <c r="F157" s="25">
        <v>0.61716914</v>
      </c>
      <c r="G157" s="25">
        <v>0.53173137000000004</v>
      </c>
      <c r="H157" s="25">
        <v>0.68079036000000004</v>
      </c>
      <c r="I157" s="25">
        <v>0.64941925</v>
      </c>
      <c r="J157" s="25">
        <v>0.39595514999999998</v>
      </c>
      <c r="K157" s="25">
        <v>0.86225456</v>
      </c>
      <c r="L157" s="25">
        <v>0.7400871</v>
      </c>
      <c r="M157" s="18"/>
    </row>
    <row r="158" spans="1:13">
      <c r="A158" s="15" t="s">
        <v>405</v>
      </c>
      <c r="B158" s="19" t="s">
        <v>855</v>
      </c>
      <c r="C158" s="25">
        <v>0</v>
      </c>
      <c r="D158" s="25">
        <v>3.6597855000000002E-3</v>
      </c>
      <c r="E158" s="25">
        <v>2.8615304999999999E-3</v>
      </c>
      <c r="F158" s="25">
        <v>1.2881085E-3</v>
      </c>
      <c r="G158" s="25">
        <v>4.8772976999999999E-3</v>
      </c>
      <c r="H158" s="25">
        <v>6.2151419999999999E-3</v>
      </c>
      <c r="I158" s="25">
        <v>1.8905535000000001E-2</v>
      </c>
      <c r="J158" s="25">
        <v>2.7788983999999999E-2</v>
      </c>
      <c r="K158" s="25">
        <v>7.1999743000000001E-3</v>
      </c>
      <c r="L158" s="25">
        <v>4.1421376000000003E-2</v>
      </c>
      <c r="M158" s="18"/>
    </row>
    <row r="159" spans="1:13">
      <c r="A159" s="15" t="s">
        <v>570</v>
      </c>
      <c r="B159" s="19" t="s">
        <v>856</v>
      </c>
      <c r="C159" s="25">
        <v>0</v>
      </c>
      <c r="D159" s="25">
        <v>0</v>
      </c>
      <c r="E159" s="25">
        <v>2.7862733999999998E-3</v>
      </c>
      <c r="F159" s="25">
        <v>1.8256978000000001E-3</v>
      </c>
      <c r="G159" s="25">
        <v>1.1728127999999999E-3</v>
      </c>
      <c r="H159" s="25">
        <v>3.9702770000000004E-3</v>
      </c>
      <c r="I159" s="25">
        <v>3.6243744999999998E-3</v>
      </c>
      <c r="J159" s="25">
        <v>8.4081309999999992E-3</v>
      </c>
      <c r="K159" s="25">
        <v>6.5918859999999999E-3</v>
      </c>
      <c r="L159" s="25">
        <v>3.7152310000000001E-2</v>
      </c>
      <c r="M159" s="18"/>
    </row>
    <row r="160" spans="1:13">
      <c r="A160" s="15" t="s">
        <v>270</v>
      </c>
      <c r="B160" s="19" t="s">
        <v>763</v>
      </c>
      <c r="C160" s="25">
        <v>3.8221173E-3</v>
      </c>
      <c r="D160" s="25">
        <v>1.5378383000000001E-2</v>
      </c>
      <c r="E160" s="25">
        <v>2.6630580000000001E-2</v>
      </c>
      <c r="F160" s="25">
        <v>3.8071210000000001E-2</v>
      </c>
      <c r="G160" s="25">
        <v>6.0093349999999997E-2</v>
      </c>
      <c r="H160" s="25">
        <v>6.0377672E-2</v>
      </c>
      <c r="I160" s="25">
        <v>5.5706523000000001E-2</v>
      </c>
      <c r="J160" s="25">
        <v>4.3410520000000001E-2</v>
      </c>
      <c r="K160" s="25">
        <v>6.3769809999999996E-2</v>
      </c>
      <c r="L160" s="25">
        <v>4.9331065E-2</v>
      </c>
      <c r="M160" s="18"/>
    </row>
    <row r="161" spans="1:13">
      <c r="A161" s="15" t="s">
        <v>84</v>
      </c>
      <c r="B161" s="19" t="s">
        <v>813</v>
      </c>
      <c r="C161" s="25">
        <v>6.9230081999999997E-3</v>
      </c>
      <c r="D161" s="25">
        <v>0.14014520999999999</v>
      </c>
      <c r="E161" s="25">
        <v>0.49341439999999998</v>
      </c>
      <c r="F161" s="25">
        <v>0.26791730000000002</v>
      </c>
      <c r="G161" s="25">
        <v>0.38665470000000002</v>
      </c>
      <c r="H161" s="25">
        <v>0.31161407000000002</v>
      </c>
      <c r="I161" s="25">
        <v>0.22830481999999999</v>
      </c>
      <c r="J161" s="25">
        <v>0.27699593</v>
      </c>
      <c r="K161" s="25">
        <v>0.21140438</v>
      </c>
      <c r="L161" s="25">
        <v>0.19044425000000001</v>
      </c>
      <c r="M161" s="18"/>
    </row>
    <row r="162" spans="1:13">
      <c r="A162" s="15" t="s">
        <v>304</v>
      </c>
      <c r="B162" s="19" t="s">
        <v>785</v>
      </c>
      <c r="C162" s="25">
        <v>1.2893285999999999E-3</v>
      </c>
      <c r="D162" s="25">
        <v>0</v>
      </c>
      <c r="E162" s="25">
        <v>3.7617711000000002E-3</v>
      </c>
      <c r="F162" s="25">
        <v>5.9178170000000002E-2</v>
      </c>
      <c r="G162" s="25">
        <v>7.8209503999999999E-2</v>
      </c>
      <c r="H162" s="25">
        <v>0.14120118000000001</v>
      </c>
      <c r="I162" s="25">
        <v>0.13956125</v>
      </c>
      <c r="J162" s="25">
        <v>7.2218470000000007E-2</v>
      </c>
      <c r="K162" s="25">
        <v>0.19970230999999999</v>
      </c>
      <c r="L162" s="25">
        <v>0.105130404</v>
      </c>
      <c r="M162" s="18"/>
    </row>
    <row r="163" spans="1:13">
      <c r="A163" s="15" t="s">
        <v>379</v>
      </c>
      <c r="B163" s="19" t="s">
        <v>756</v>
      </c>
      <c r="C163" s="25">
        <v>1.7075168000000002E-2</v>
      </c>
      <c r="D163" s="25">
        <v>0.11042568</v>
      </c>
      <c r="E163" s="25">
        <v>0.11707505</v>
      </c>
      <c r="F163" s="25">
        <v>9.4864169999999998E-2</v>
      </c>
      <c r="G163" s="25">
        <v>6.2007997000000002E-2</v>
      </c>
      <c r="H163" s="25">
        <v>7.8008530000000006E-2</v>
      </c>
      <c r="I163" s="25">
        <v>0.11021288</v>
      </c>
      <c r="J163" s="25">
        <v>9.6417680000000006E-2</v>
      </c>
      <c r="K163" s="25">
        <v>0.13762236999999999</v>
      </c>
      <c r="L163" s="25">
        <v>0.17873882999999999</v>
      </c>
      <c r="M163" s="18"/>
    </row>
    <row r="164" spans="1:13">
      <c r="A164" s="15" t="s">
        <v>520</v>
      </c>
      <c r="B164" s="19" t="s">
        <v>857</v>
      </c>
      <c r="C164" s="25">
        <v>0</v>
      </c>
      <c r="D164" s="25">
        <v>3.3140434000000002E-3</v>
      </c>
      <c r="E164" s="25">
        <v>4.9680825000000001E-3</v>
      </c>
      <c r="F164" s="25">
        <v>6.3181026000000001E-3</v>
      </c>
      <c r="G164" s="25">
        <v>2.3617494999999999E-2</v>
      </c>
      <c r="H164" s="25">
        <v>5.2719515000000002E-2</v>
      </c>
      <c r="I164" s="25">
        <v>5.2258696E-2</v>
      </c>
      <c r="J164" s="25">
        <v>3.4206826000000003E-2</v>
      </c>
      <c r="K164" s="25">
        <v>0.13893758</v>
      </c>
      <c r="L164" s="25">
        <v>0.13851255000000001</v>
      </c>
      <c r="M164" s="18"/>
    </row>
    <row r="165" spans="1:13">
      <c r="A165" s="15" t="s">
        <v>255</v>
      </c>
      <c r="B165" s="19" t="s">
        <v>858</v>
      </c>
      <c r="C165" s="25">
        <v>0</v>
      </c>
      <c r="D165" s="25">
        <v>8.9665160000000008E-3</v>
      </c>
      <c r="E165" s="25">
        <v>4.1502535E-2</v>
      </c>
      <c r="F165" s="25">
        <v>0.13459325</v>
      </c>
      <c r="G165" s="25">
        <v>0.1046059</v>
      </c>
      <c r="H165" s="25">
        <v>0.12505355000000001</v>
      </c>
      <c r="I165" s="25">
        <v>0.10256042999999999</v>
      </c>
      <c r="J165" s="25">
        <v>0.12950183000000001</v>
      </c>
      <c r="K165" s="25">
        <v>0.13487603000000001</v>
      </c>
      <c r="L165" s="25">
        <v>0.33403948</v>
      </c>
      <c r="M165" s="18"/>
    </row>
    <row r="166" spans="1:13">
      <c r="A166" s="15" t="s">
        <v>170</v>
      </c>
      <c r="B166" s="19" t="s">
        <v>817</v>
      </c>
      <c r="C166" s="25">
        <v>1.1705996999999999E-2</v>
      </c>
      <c r="D166" s="25">
        <v>2.3917186999999999E-2</v>
      </c>
      <c r="E166" s="25">
        <v>2.9826218000000002E-2</v>
      </c>
      <c r="F166" s="25">
        <v>5.3660045000000003E-3</v>
      </c>
      <c r="G166" s="25">
        <v>7.6142320000000003E-3</v>
      </c>
      <c r="H166" s="25">
        <v>1.2995084E-2</v>
      </c>
      <c r="I166" s="25">
        <v>1.7197864E-2</v>
      </c>
      <c r="J166" s="25">
        <v>2.6010733000000001E-2</v>
      </c>
      <c r="K166" s="25">
        <v>1.6362080000000001E-2</v>
      </c>
      <c r="L166" s="25">
        <v>3.4152540000000002E-2</v>
      </c>
      <c r="M166" s="18"/>
    </row>
    <row r="167" spans="1:13">
      <c r="A167" s="15" t="s">
        <v>461</v>
      </c>
      <c r="B167" s="19" t="s">
        <v>783</v>
      </c>
      <c r="C167" s="25">
        <v>1.515672E-2</v>
      </c>
      <c r="D167" s="25">
        <v>0.12497504</v>
      </c>
      <c r="E167" s="25">
        <v>0.16650309999999999</v>
      </c>
      <c r="F167" s="25">
        <v>7.8467319999999993E-2</v>
      </c>
      <c r="G167" s="25">
        <v>2.6137655999999999E-2</v>
      </c>
      <c r="H167" s="25">
        <v>3.3691975999999998E-2</v>
      </c>
      <c r="I167" s="25">
        <v>3.2246850000000001E-2</v>
      </c>
      <c r="J167" s="25">
        <v>8.6430560000000003E-2</v>
      </c>
      <c r="K167" s="25">
        <v>2.9340023E-2</v>
      </c>
      <c r="L167" s="25">
        <v>7.3709300000000005E-2</v>
      </c>
      <c r="M167" s="18"/>
    </row>
    <row r="168" spans="1:13">
      <c r="A168" s="15" t="s">
        <v>140</v>
      </c>
      <c r="B168" s="19" t="s">
        <v>791</v>
      </c>
      <c r="C168" s="25">
        <v>7.440894E-3</v>
      </c>
      <c r="D168" s="25">
        <v>1.655246E-3</v>
      </c>
      <c r="E168" s="25">
        <v>0.12091884999999999</v>
      </c>
      <c r="F168" s="25">
        <v>0.67995640000000002</v>
      </c>
      <c r="G168" s="25">
        <v>1.8580135</v>
      </c>
      <c r="H168" s="25">
        <v>1.0306981</v>
      </c>
      <c r="I168" s="25">
        <v>0.80570900000000001</v>
      </c>
      <c r="J168" s="25">
        <v>0.97578025000000002</v>
      </c>
      <c r="K168" s="25">
        <v>0.60928139999999997</v>
      </c>
      <c r="L168" s="25">
        <v>0.23828146</v>
      </c>
      <c r="M168" s="18"/>
    </row>
    <row r="169" spans="1:13">
      <c r="A169" s="15" t="s">
        <v>260</v>
      </c>
      <c r="B169" s="19" t="s">
        <v>859</v>
      </c>
      <c r="C169" s="25">
        <v>1.7428751000000001E-3</v>
      </c>
      <c r="D169" s="25">
        <v>2.3552388E-2</v>
      </c>
      <c r="E169" s="25">
        <v>5.3255845000000003E-2</v>
      </c>
      <c r="F169" s="25">
        <v>4.3030011999999999E-2</v>
      </c>
      <c r="G169" s="25">
        <v>3.5466709999999999E-2</v>
      </c>
      <c r="H169" s="25">
        <v>8.6492403999999995E-2</v>
      </c>
      <c r="I169" s="25">
        <v>8.5908404999999993E-2</v>
      </c>
      <c r="J169" s="25">
        <v>7.5832330000000003E-2</v>
      </c>
      <c r="K169" s="25">
        <v>0.13718858</v>
      </c>
      <c r="L169" s="25">
        <v>0.14885439</v>
      </c>
      <c r="M169" s="18"/>
    </row>
    <row r="170" spans="1:13">
      <c r="A170" s="15" t="s">
        <v>258</v>
      </c>
      <c r="B170" s="19" t="s">
        <v>860</v>
      </c>
      <c r="C170" s="25">
        <v>1.102704E-2</v>
      </c>
      <c r="D170" s="25">
        <v>7.9910780000000001E-2</v>
      </c>
      <c r="E170" s="25">
        <v>7.7177263999999995E-2</v>
      </c>
      <c r="F170" s="25">
        <v>8.3617559999999994E-2</v>
      </c>
      <c r="G170" s="25">
        <v>0.11608626</v>
      </c>
      <c r="H170" s="25">
        <v>0.18263294999999999</v>
      </c>
      <c r="I170" s="25">
        <v>0.16726366000000001</v>
      </c>
      <c r="J170" s="25">
        <v>0.14440054999999999</v>
      </c>
      <c r="K170" s="25">
        <v>0.19810206999999999</v>
      </c>
      <c r="L170" s="25">
        <v>0.18969612999999999</v>
      </c>
      <c r="M170" s="18"/>
    </row>
    <row r="171" spans="1:13">
      <c r="A171" s="15" t="s">
        <v>236</v>
      </c>
      <c r="B171" s="19" t="s">
        <v>760</v>
      </c>
      <c r="C171" s="25">
        <v>2.2341278000000001E-3</v>
      </c>
      <c r="D171" s="25">
        <v>1.6321790999999999E-3</v>
      </c>
      <c r="E171" s="25">
        <v>2.0258838999999999E-3</v>
      </c>
      <c r="F171" s="25">
        <v>1.7439851E-3</v>
      </c>
      <c r="G171" s="25">
        <v>5.0316930000000003E-3</v>
      </c>
      <c r="H171" s="25">
        <v>1.7316647000000001E-2</v>
      </c>
      <c r="I171" s="25">
        <v>2.6022283E-2</v>
      </c>
      <c r="J171" s="25">
        <v>5.5172819999999997E-2</v>
      </c>
      <c r="K171" s="25">
        <v>3.9080057000000001E-2</v>
      </c>
      <c r="L171" s="25">
        <v>0.10019362</v>
      </c>
      <c r="M171" s="18"/>
    </row>
    <row r="172" spans="1:13">
      <c r="A172" s="15" t="s">
        <v>637</v>
      </c>
      <c r="B172" s="19" t="s">
        <v>841</v>
      </c>
      <c r="C172" s="25">
        <v>0</v>
      </c>
      <c r="D172" s="25">
        <v>0</v>
      </c>
      <c r="E172" s="25">
        <v>6.4796284000000004E-3</v>
      </c>
      <c r="F172" s="25">
        <v>7.7141896000000001E-2</v>
      </c>
      <c r="G172" s="25">
        <v>2.2993412000000001E-2</v>
      </c>
      <c r="H172" s="25">
        <v>1.6245967E-2</v>
      </c>
      <c r="I172" s="25">
        <v>1.4941606E-2</v>
      </c>
      <c r="J172" s="25">
        <v>1.3222899E-2</v>
      </c>
      <c r="K172" s="25">
        <v>9.7731250000000006E-3</v>
      </c>
      <c r="L172" s="25">
        <v>7.814283E-3</v>
      </c>
      <c r="M172" s="18"/>
    </row>
    <row r="173" spans="1:13">
      <c r="A173" s="15" t="s">
        <v>320</v>
      </c>
      <c r="B173" s="19" t="s">
        <v>861</v>
      </c>
      <c r="C173" s="25">
        <v>4.0889135999999998E-3</v>
      </c>
      <c r="D173" s="25">
        <v>7.2833255E-2</v>
      </c>
      <c r="E173" s="25">
        <v>0.12835988000000001</v>
      </c>
      <c r="F173" s="25">
        <v>0.11482071000000001</v>
      </c>
      <c r="G173" s="25">
        <v>3.9854616000000002E-2</v>
      </c>
      <c r="H173" s="25">
        <v>4.3067366000000003E-2</v>
      </c>
      <c r="I173" s="25">
        <v>3.0635793000000001E-2</v>
      </c>
      <c r="J173" s="25">
        <v>9.7130894999999995E-2</v>
      </c>
      <c r="K173" s="25">
        <v>2.0758875E-2</v>
      </c>
      <c r="L173" s="25">
        <v>5.8574066000000001E-2</v>
      </c>
      <c r="M173" s="18"/>
    </row>
    <row r="174" spans="1:13">
      <c r="A174" s="15" t="s">
        <v>544</v>
      </c>
      <c r="B174" s="19" t="s">
        <v>839</v>
      </c>
      <c r="C174" s="25">
        <v>0</v>
      </c>
      <c r="D174" s="25">
        <v>1.7373605E-3</v>
      </c>
      <c r="E174" s="25">
        <v>4.447983E-3</v>
      </c>
      <c r="F174" s="25">
        <v>8.1452390000000003E-3</v>
      </c>
      <c r="G174" s="25">
        <v>1.7117622999999998E-2</v>
      </c>
      <c r="H174" s="25">
        <v>1.5799435000000001E-2</v>
      </c>
      <c r="I174" s="25">
        <v>2.0854741E-2</v>
      </c>
      <c r="J174" s="25">
        <v>5.1094915999999997E-2</v>
      </c>
      <c r="K174" s="25">
        <v>7.8450229999999996E-3</v>
      </c>
      <c r="L174" s="25">
        <v>2.6125605999999999E-2</v>
      </c>
      <c r="M174" s="18"/>
    </row>
    <row r="175" spans="1:13">
      <c r="A175" s="15" t="s">
        <v>135</v>
      </c>
      <c r="B175" s="19" t="s">
        <v>821</v>
      </c>
      <c r="C175" s="25">
        <v>0</v>
      </c>
      <c r="D175" s="25">
        <v>0</v>
      </c>
      <c r="E175" s="25">
        <v>3.4597970000000001E-3</v>
      </c>
      <c r="F175" s="25">
        <v>5.4113329999999999E-3</v>
      </c>
      <c r="G175" s="25">
        <v>2.9390053999999999E-3</v>
      </c>
      <c r="H175" s="25">
        <v>1.8472822E-2</v>
      </c>
      <c r="I175" s="25">
        <v>1.7312508000000001E-2</v>
      </c>
      <c r="J175" s="25">
        <v>6.9202070000000003E-3</v>
      </c>
      <c r="K175" s="25">
        <v>2.9214629999999998E-2</v>
      </c>
      <c r="L175" s="25">
        <v>6.7102456999999999E-3</v>
      </c>
      <c r="M175" s="18"/>
    </row>
    <row r="176" spans="1:13">
      <c r="A176" s="15" t="s">
        <v>85</v>
      </c>
      <c r="B176" s="19" t="s">
        <v>813</v>
      </c>
      <c r="C176" s="25">
        <v>3.3654234999999999E-3</v>
      </c>
      <c r="D176" s="25">
        <v>7.0338819999999996E-2</v>
      </c>
      <c r="E176" s="25">
        <v>0.40948774999999998</v>
      </c>
      <c r="F176" s="25">
        <v>0.46928999999999998</v>
      </c>
      <c r="G176" s="25">
        <v>0.51267399999999996</v>
      </c>
      <c r="H176" s="25">
        <v>0.37130501999999999</v>
      </c>
      <c r="I176" s="25">
        <v>0.22830084</v>
      </c>
      <c r="J176" s="25">
        <v>0.30688106999999998</v>
      </c>
      <c r="K176" s="25">
        <v>0.16470028</v>
      </c>
      <c r="L176" s="25">
        <v>0.17634574</v>
      </c>
      <c r="M176" s="18"/>
    </row>
    <row r="177" spans="1:13">
      <c r="A177" s="15" t="s">
        <v>500</v>
      </c>
      <c r="B177" s="19" t="s">
        <v>862</v>
      </c>
      <c r="C177" s="25">
        <v>5.340897E-2</v>
      </c>
      <c r="D177" s="25">
        <v>3.980525E-2</v>
      </c>
      <c r="E177" s="25">
        <v>6.4939759999999999E-2</v>
      </c>
      <c r="F177" s="25">
        <v>0.14410406000000001</v>
      </c>
      <c r="G177" s="25">
        <v>0.15019060000000001</v>
      </c>
      <c r="H177" s="25">
        <v>0.114815444</v>
      </c>
      <c r="I177" s="25">
        <v>0.10377562</v>
      </c>
      <c r="J177" s="25">
        <v>8.3522059999999995E-2</v>
      </c>
      <c r="K177" s="25">
        <v>9.2982419999999996E-2</v>
      </c>
      <c r="L177" s="25">
        <v>7.8176393999999996E-2</v>
      </c>
      <c r="M177" s="18"/>
    </row>
    <row r="178" spans="1:13">
      <c r="A178" s="15" t="s">
        <v>274</v>
      </c>
      <c r="B178" s="19" t="s">
        <v>863</v>
      </c>
      <c r="C178" s="25">
        <v>0</v>
      </c>
      <c r="D178" s="25">
        <v>2.3352103E-3</v>
      </c>
      <c r="E178" s="25">
        <v>2.2812074000000001E-3</v>
      </c>
      <c r="F178" s="25">
        <v>1.8299817999999999E-3</v>
      </c>
      <c r="G178" s="25">
        <v>3.8159569E-3</v>
      </c>
      <c r="H178" s="25">
        <v>2.8485527E-2</v>
      </c>
      <c r="I178" s="25">
        <v>2.2307583999999998E-2</v>
      </c>
      <c r="J178" s="25">
        <v>1.9759138999999998E-2</v>
      </c>
      <c r="K178" s="25">
        <v>2.3998253000000001E-2</v>
      </c>
      <c r="L178" s="25">
        <v>3.7444193000000001E-2</v>
      </c>
      <c r="M178" s="18"/>
    </row>
    <row r="179" spans="1:13">
      <c r="A179" s="15" t="s">
        <v>462</v>
      </c>
      <c r="B179" s="19" t="s">
        <v>783</v>
      </c>
      <c r="C179" s="25">
        <v>9.2903399999999994E-3</v>
      </c>
      <c r="D179" s="25">
        <v>3.7038189999999999E-2</v>
      </c>
      <c r="E179" s="25">
        <v>0.44820242999999999</v>
      </c>
      <c r="F179" s="25">
        <v>0.68737930000000003</v>
      </c>
      <c r="G179" s="25">
        <v>0.19164084000000001</v>
      </c>
      <c r="H179" s="25">
        <v>0.16650479000000001</v>
      </c>
      <c r="I179" s="25">
        <v>0.10389208</v>
      </c>
      <c r="J179" s="25">
        <v>0.13491212999999999</v>
      </c>
      <c r="K179" s="25">
        <v>8.1309039999999999E-2</v>
      </c>
      <c r="L179" s="25">
        <v>8.9569079999999995E-2</v>
      </c>
      <c r="M179" s="18"/>
    </row>
    <row r="180" spans="1:13">
      <c r="A180" s="15" t="s">
        <v>272</v>
      </c>
      <c r="B180" s="19" t="s">
        <v>864</v>
      </c>
      <c r="C180" s="25">
        <v>0</v>
      </c>
      <c r="D180" s="25">
        <v>6.8181140000000001E-3</v>
      </c>
      <c r="E180" s="25">
        <v>1.3309774999999999E-2</v>
      </c>
      <c r="F180" s="25">
        <v>2.8884402999999999E-2</v>
      </c>
      <c r="G180" s="25">
        <v>4.9250370000000002E-2</v>
      </c>
      <c r="H180" s="25">
        <v>5.3092319999999998E-2</v>
      </c>
      <c r="I180" s="25">
        <v>4.1581420000000001E-2</v>
      </c>
      <c r="J180" s="25">
        <v>3.8987786000000003E-2</v>
      </c>
      <c r="K180" s="25">
        <v>4.5633804E-2</v>
      </c>
      <c r="L180" s="25">
        <v>4.5515119999999999E-2</v>
      </c>
      <c r="M180" s="18"/>
    </row>
    <row r="181" spans="1:13">
      <c r="A181" s="15" t="s">
        <v>186</v>
      </c>
      <c r="B181" s="19" t="s">
        <v>865</v>
      </c>
      <c r="C181" s="25">
        <v>4.4274344000000002E-3</v>
      </c>
      <c r="D181" s="25">
        <v>1.2302996E-2</v>
      </c>
      <c r="E181" s="25">
        <v>0.60368854000000005</v>
      </c>
      <c r="F181" s="25">
        <v>1.7729713</v>
      </c>
      <c r="G181" s="25">
        <v>1.1482840999999999</v>
      </c>
      <c r="H181" s="25">
        <v>0.65199982999999995</v>
      </c>
      <c r="I181" s="25">
        <v>0.44109949999999998</v>
      </c>
      <c r="J181" s="25">
        <v>0.39092759999999999</v>
      </c>
      <c r="K181" s="25">
        <v>0.39086795000000002</v>
      </c>
      <c r="L181" s="25">
        <v>0.40306520000000001</v>
      </c>
      <c r="M181" s="18"/>
    </row>
    <row r="182" spans="1:13">
      <c r="A182" s="15" t="s">
        <v>100</v>
      </c>
      <c r="B182" s="19" t="s">
        <v>800</v>
      </c>
      <c r="C182" s="25">
        <v>2.0467213000000001E-3</v>
      </c>
      <c r="D182" s="25">
        <v>0</v>
      </c>
      <c r="E182" s="25">
        <v>5.9093367000000001E-2</v>
      </c>
      <c r="F182" s="25">
        <v>0.29385909999999998</v>
      </c>
      <c r="G182" s="25">
        <v>0.88956760000000001</v>
      </c>
      <c r="H182" s="25">
        <v>0.72403479999999998</v>
      </c>
      <c r="I182" s="25">
        <v>0.44353637000000001</v>
      </c>
      <c r="J182" s="25">
        <v>0.29915039999999998</v>
      </c>
      <c r="K182" s="25">
        <v>0.39379760000000003</v>
      </c>
      <c r="L182" s="25">
        <v>0.31727309999999997</v>
      </c>
      <c r="M182" s="18"/>
    </row>
    <row r="183" spans="1:13">
      <c r="A183" s="15" t="s">
        <v>129</v>
      </c>
      <c r="B183" s="19" t="s">
        <v>866</v>
      </c>
      <c r="C183" s="25">
        <v>2.7053574E-2</v>
      </c>
      <c r="D183" s="25">
        <v>9.7464435000000002E-2</v>
      </c>
      <c r="E183" s="25">
        <v>0.20434651000000001</v>
      </c>
      <c r="F183" s="25">
        <v>0.25682547999999999</v>
      </c>
      <c r="G183" s="25">
        <v>0.43815082</v>
      </c>
      <c r="H183" s="25">
        <v>0.36626740000000002</v>
      </c>
      <c r="I183" s="25">
        <v>0.35149917000000003</v>
      </c>
      <c r="J183" s="25">
        <v>0.33093620000000001</v>
      </c>
      <c r="K183" s="25">
        <v>0.33784360000000002</v>
      </c>
      <c r="L183" s="25">
        <v>0.31675755999999999</v>
      </c>
      <c r="M183" s="18"/>
    </row>
    <row r="184" spans="1:13">
      <c r="A184" s="15" t="s">
        <v>32</v>
      </c>
      <c r="B184" s="19" t="s">
        <v>867</v>
      </c>
      <c r="C184" s="25">
        <v>2.5682830000000002E-3</v>
      </c>
      <c r="D184" s="25">
        <v>1.3190716E-3</v>
      </c>
      <c r="E184" s="25">
        <v>1.8469128000000001E-3</v>
      </c>
      <c r="F184" s="25">
        <v>5.2808020000000002E-3</v>
      </c>
      <c r="G184" s="25">
        <v>0.19514324999999999</v>
      </c>
      <c r="H184" s="25">
        <v>0.1951831</v>
      </c>
      <c r="I184" s="25">
        <v>0.14454344999999999</v>
      </c>
      <c r="J184" s="25">
        <v>4.8613198000000003E-2</v>
      </c>
      <c r="K184" s="25">
        <v>0.10910677000000001</v>
      </c>
      <c r="L184" s="25">
        <v>7.3193796000000005E-2</v>
      </c>
      <c r="M184" s="18"/>
    </row>
    <row r="185" spans="1:13">
      <c r="A185" s="15" t="s">
        <v>627</v>
      </c>
      <c r="B185" s="19" t="s">
        <v>825</v>
      </c>
      <c r="C185" s="25">
        <v>2.1271124000000001E-3</v>
      </c>
      <c r="D185" s="25">
        <v>0</v>
      </c>
      <c r="E185" s="25">
        <v>1.0073835999999999E-2</v>
      </c>
      <c r="F185" s="25">
        <v>0.14926818</v>
      </c>
      <c r="G185" s="25">
        <v>0.20356030999999999</v>
      </c>
      <c r="H185" s="25">
        <v>0.12952620000000001</v>
      </c>
      <c r="I185" s="25">
        <v>0.13282475999999999</v>
      </c>
      <c r="J185" s="25">
        <v>9.7069160000000002E-2</v>
      </c>
      <c r="K185" s="25">
        <v>0.11610427500000001</v>
      </c>
      <c r="L185" s="25">
        <v>8.0118270000000005E-2</v>
      </c>
      <c r="M185" s="18"/>
    </row>
    <row r="186" spans="1:13">
      <c r="A186" s="15" t="s">
        <v>300</v>
      </c>
      <c r="B186" s="19" t="s">
        <v>801</v>
      </c>
      <c r="C186" s="25">
        <v>0</v>
      </c>
      <c r="D186" s="25">
        <v>2.0186430000000001E-3</v>
      </c>
      <c r="E186" s="25">
        <v>9.245395E-3</v>
      </c>
      <c r="F186" s="25">
        <v>3.3799876E-2</v>
      </c>
      <c r="G186" s="25">
        <v>8.9886369999999993E-2</v>
      </c>
      <c r="H186" s="25">
        <v>6.9610549999999993E-2</v>
      </c>
      <c r="I186" s="25">
        <v>5.0532716999999998E-2</v>
      </c>
      <c r="J186" s="25">
        <v>4.1382954E-2</v>
      </c>
      <c r="K186" s="25">
        <v>4.4163282999999998E-2</v>
      </c>
      <c r="L186" s="25">
        <v>3.2420839999999999E-2</v>
      </c>
      <c r="M186" s="18"/>
    </row>
    <row r="187" spans="1:13">
      <c r="A187" s="15" t="s">
        <v>215</v>
      </c>
      <c r="B187" s="19" t="s">
        <v>868</v>
      </c>
      <c r="C187" s="25">
        <v>4.1699069999999996E-3</v>
      </c>
      <c r="D187" s="25">
        <v>0</v>
      </c>
      <c r="E187" s="25">
        <v>9.6208600000000002E-3</v>
      </c>
      <c r="F187" s="25">
        <v>1.2078258999999999E-2</v>
      </c>
      <c r="G187" s="25">
        <v>0.17633227000000001</v>
      </c>
      <c r="H187" s="25">
        <v>0.275669</v>
      </c>
      <c r="I187" s="25">
        <v>0.28725921999999998</v>
      </c>
      <c r="J187" s="25">
        <v>8.0302780000000004E-2</v>
      </c>
      <c r="K187" s="25">
        <v>0.19461542000000001</v>
      </c>
      <c r="L187" s="25">
        <v>9.4192369999999997E-2</v>
      </c>
      <c r="M187" s="18"/>
    </row>
    <row r="188" spans="1:13">
      <c r="A188" s="15" t="s">
        <v>651</v>
      </c>
      <c r="B188" s="19" t="s">
        <v>773</v>
      </c>
      <c r="C188" s="25">
        <v>4.9837963000000001E-3</v>
      </c>
      <c r="D188" s="25">
        <v>9.5930040000000005E-3</v>
      </c>
      <c r="E188" s="25">
        <v>3.9906379999999998E-2</v>
      </c>
      <c r="F188" s="25">
        <v>0.14902805999999999</v>
      </c>
      <c r="G188" s="25">
        <v>0.11381405999999999</v>
      </c>
      <c r="H188" s="25">
        <v>7.9192676000000004E-2</v>
      </c>
      <c r="I188" s="25">
        <v>5.4846168000000001E-2</v>
      </c>
      <c r="J188" s="25">
        <v>2.5025353E-2</v>
      </c>
      <c r="K188" s="25">
        <v>5.0769120000000001E-2</v>
      </c>
      <c r="L188" s="25">
        <v>2.9105955999999999E-2</v>
      </c>
      <c r="M188" s="18"/>
    </row>
    <row r="189" spans="1:13">
      <c r="A189" s="15" t="s">
        <v>192</v>
      </c>
      <c r="B189" s="19" t="s">
        <v>751</v>
      </c>
      <c r="C189" s="25">
        <v>0</v>
      </c>
      <c r="D189" s="25">
        <v>1.7546059999999999E-3</v>
      </c>
      <c r="E189" s="25">
        <v>1.382896E-2</v>
      </c>
      <c r="F189" s="25">
        <v>2.992291E-2</v>
      </c>
      <c r="G189" s="25">
        <v>9.8232479999999997E-2</v>
      </c>
      <c r="H189" s="25">
        <v>4.2115635999999998E-2</v>
      </c>
      <c r="I189" s="25">
        <v>4.0795634999999997E-2</v>
      </c>
      <c r="J189" s="25">
        <v>1.9344361000000001E-2</v>
      </c>
      <c r="K189" s="25">
        <v>4.5904998000000002E-2</v>
      </c>
      <c r="L189" s="25">
        <v>2.0881683000000002E-2</v>
      </c>
      <c r="M189" s="18"/>
    </row>
    <row r="190" spans="1:13">
      <c r="A190" s="15" t="s">
        <v>305</v>
      </c>
      <c r="B190" s="19" t="s">
        <v>869</v>
      </c>
      <c r="C190" s="25">
        <v>0</v>
      </c>
      <c r="D190" s="25">
        <v>0</v>
      </c>
      <c r="E190" s="25">
        <v>6.0726779999999998E-3</v>
      </c>
      <c r="F190" s="25">
        <v>1.744366E-2</v>
      </c>
      <c r="G190" s="25">
        <v>4.8173487000000001E-2</v>
      </c>
      <c r="H190" s="25">
        <v>5.6844565999999999E-2</v>
      </c>
      <c r="I190" s="25">
        <v>8.4439529999999999E-2</v>
      </c>
      <c r="J190" s="25">
        <v>3.7851889999999999E-2</v>
      </c>
      <c r="K190" s="25">
        <v>8.4608059999999999E-2</v>
      </c>
      <c r="L190" s="25">
        <v>6.0141128000000002E-2</v>
      </c>
      <c r="M190" s="18"/>
    </row>
    <row r="191" spans="1:13">
      <c r="A191" s="15" t="s">
        <v>428</v>
      </c>
      <c r="B191" s="19" t="s">
        <v>870</v>
      </c>
      <c r="C191" s="25">
        <v>2.4235395999999999E-2</v>
      </c>
      <c r="D191" s="25">
        <v>3.7497424000000001E-2</v>
      </c>
      <c r="E191" s="25">
        <v>0.13551924000000001</v>
      </c>
      <c r="F191" s="25">
        <v>0.9348168</v>
      </c>
      <c r="G191" s="25">
        <v>0.14720188000000001</v>
      </c>
      <c r="H191" s="25">
        <v>0.10756650600000001</v>
      </c>
      <c r="I191" s="25">
        <v>5.948341E-2</v>
      </c>
      <c r="J191" s="25">
        <v>8.4236989999999998E-2</v>
      </c>
      <c r="K191" s="25">
        <v>2.9974853999999999E-2</v>
      </c>
      <c r="L191" s="25">
        <v>4.1758734999999998E-2</v>
      </c>
      <c r="M191" s="18"/>
    </row>
    <row r="192" spans="1:13">
      <c r="A192" s="15" t="s">
        <v>553</v>
      </c>
      <c r="B192" s="19" t="s">
        <v>871</v>
      </c>
      <c r="C192" s="25">
        <v>0</v>
      </c>
      <c r="D192" s="25">
        <v>0</v>
      </c>
      <c r="E192" s="25">
        <v>1.6465054000000001E-3</v>
      </c>
      <c r="F192" s="25">
        <v>3.2321162999999998E-3</v>
      </c>
      <c r="G192" s="25">
        <v>8.2275400000000002E-3</v>
      </c>
      <c r="H192" s="25">
        <v>1.4056168000000001E-2</v>
      </c>
      <c r="I192" s="25">
        <v>3.2953734999999998E-2</v>
      </c>
      <c r="J192" s="25">
        <v>6.0902137000000002E-2</v>
      </c>
      <c r="K192" s="25">
        <v>1.42644225E-2</v>
      </c>
      <c r="L192" s="25">
        <v>4.55746E-2</v>
      </c>
      <c r="M192" s="18"/>
    </row>
    <row r="193" spans="1:13">
      <c r="A193" s="15" t="s">
        <v>532</v>
      </c>
      <c r="B193" s="19" t="s">
        <v>872</v>
      </c>
      <c r="C193" s="25">
        <v>1.1715138E-3</v>
      </c>
      <c r="D193" s="25">
        <v>0</v>
      </c>
      <c r="E193" s="25">
        <v>3.3197484000000001E-3</v>
      </c>
      <c r="F193" s="25">
        <v>7.2912710000000002E-3</v>
      </c>
      <c r="G193" s="25">
        <v>3.3620565999999998E-2</v>
      </c>
      <c r="H193" s="25">
        <v>2.0085726000000002E-2</v>
      </c>
      <c r="I193" s="25">
        <v>2.5661376999999999E-2</v>
      </c>
      <c r="J193" s="25">
        <v>2.5383102000000001E-2</v>
      </c>
      <c r="K193" s="25">
        <v>1.2929767E-2</v>
      </c>
      <c r="L193" s="25">
        <v>2.6694806000000001E-2</v>
      </c>
      <c r="M193" s="18"/>
    </row>
    <row r="194" spans="1:13">
      <c r="A194" s="15" t="s">
        <v>661</v>
      </c>
      <c r="B194" s="19" t="s">
        <v>873</v>
      </c>
      <c r="C194" s="25">
        <v>0</v>
      </c>
      <c r="D194" s="25">
        <v>3.5097774000000001E-3</v>
      </c>
      <c r="E194" s="25">
        <v>1.0476765000000001E-2</v>
      </c>
      <c r="F194" s="25">
        <v>3.2483249999999998E-2</v>
      </c>
      <c r="G194" s="25">
        <v>1.0228070000000001E-2</v>
      </c>
      <c r="H194" s="25">
        <v>1.4344822E-2</v>
      </c>
      <c r="I194" s="25">
        <v>2.8784199999999999E-2</v>
      </c>
      <c r="J194" s="25">
        <v>2.9138258E-2</v>
      </c>
      <c r="K194" s="25">
        <v>2.3280142E-2</v>
      </c>
      <c r="L194" s="25">
        <v>1.0446466499999999E-2</v>
      </c>
      <c r="M194" s="18"/>
    </row>
    <row r="195" spans="1:13">
      <c r="A195" s="15" t="s">
        <v>605</v>
      </c>
      <c r="B195" s="19" t="s">
        <v>874</v>
      </c>
      <c r="C195" s="25">
        <v>0</v>
      </c>
      <c r="D195" s="25">
        <v>0</v>
      </c>
      <c r="E195" s="25">
        <v>2.9977884000000001E-3</v>
      </c>
      <c r="F195" s="25">
        <v>1.7068638000000001E-2</v>
      </c>
      <c r="G195" s="25">
        <v>6.2156610000000001E-2</v>
      </c>
      <c r="H195" s="25">
        <v>3.2928332999999997E-2</v>
      </c>
      <c r="I195" s="25">
        <v>3.3386588000000002E-2</v>
      </c>
      <c r="J195" s="25">
        <v>1.1580333E-2</v>
      </c>
      <c r="K195" s="25">
        <v>1.13380635E-2</v>
      </c>
      <c r="L195" s="25">
        <v>5.5940579999999998E-3</v>
      </c>
      <c r="M195" s="18"/>
    </row>
    <row r="196" spans="1:13">
      <c r="A196" s="15" t="s">
        <v>517</v>
      </c>
      <c r="B196" s="19" t="s">
        <v>875</v>
      </c>
      <c r="C196" s="25">
        <v>0</v>
      </c>
      <c r="D196" s="25">
        <v>0</v>
      </c>
      <c r="E196" s="25">
        <v>0</v>
      </c>
      <c r="F196" s="25">
        <v>0</v>
      </c>
      <c r="G196" s="25">
        <v>5.7439352000000004E-3</v>
      </c>
      <c r="H196" s="25">
        <v>8.3140650000000007E-3</v>
      </c>
      <c r="I196" s="25">
        <v>5.2246559999999997E-2</v>
      </c>
      <c r="J196" s="25">
        <v>2.8531010999999998E-2</v>
      </c>
      <c r="K196" s="25">
        <v>7.7979327000000003E-3</v>
      </c>
      <c r="L196" s="25">
        <v>9.2026390000000003E-3</v>
      </c>
      <c r="M196" s="18"/>
    </row>
    <row r="197" spans="1:13">
      <c r="A197" s="15" t="s">
        <v>539</v>
      </c>
      <c r="B197" s="19" t="s">
        <v>876</v>
      </c>
      <c r="C197" s="25">
        <v>2.4400447E-3</v>
      </c>
      <c r="D197" s="25">
        <v>1.7293603E-3</v>
      </c>
      <c r="E197" s="25">
        <v>1.9789323999999998E-3</v>
      </c>
      <c r="F197" s="25">
        <v>1.7114715E-3</v>
      </c>
      <c r="G197" s="25">
        <v>5.4985312999999997E-3</v>
      </c>
      <c r="H197" s="25">
        <v>7.2672483999999997E-3</v>
      </c>
      <c r="I197" s="25">
        <v>2.6538982999999999E-2</v>
      </c>
      <c r="J197" s="25">
        <v>1.1762814E-2</v>
      </c>
      <c r="K197" s="25">
        <v>4.3602409999999999E-3</v>
      </c>
      <c r="L197" s="25">
        <v>1.2403605999999999E-2</v>
      </c>
      <c r="M197" s="18"/>
    </row>
    <row r="198" spans="1:13">
      <c r="A198" s="15" t="s">
        <v>136</v>
      </c>
      <c r="B198" s="19" t="s">
        <v>821</v>
      </c>
      <c r="C198" s="25">
        <v>0</v>
      </c>
      <c r="D198" s="25">
        <v>0</v>
      </c>
      <c r="E198" s="25">
        <v>3.9499666999999999E-3</v>
      </c>
      <c r="F198" s="25">
        <v>5.5771437000000004E-3</v>
      </c>
      <c r="G198" s="25">
        <v>3.1257811999999999E-3</v>
      </c>
      <c r="H198" s="25">
        <v>1.2079369E-2</v>
      </c>
      <c r="I198" s="25">
        <v>2.2479414999999999E-2</v>
      </c>
      <c r="J198" s="25">
        <v>7.1988916E-3</v>
      </c>
      <c r="K198" s="25">
        <v>2.8896808999999999E-2</v>
      </c>
      <c r="L198" s="25">
        <v>6.2587605999999997E-3</v>
      </c>
      <c r="M198" s="18"/>
    </row>
    <row r="199" spans="1:13">
      <c r="A199" s="15" t="s">
        <v>550</v>
      </c>
      <c r="B199" s="19" t="s">
        <v>877</v>
      </c>
      <c r="C199" s="25">
        <v>0</v>
      </c>
      <c r="D199" s="25">
        <v>0</v>
      </c>
      <c r="E199" s="25">
        <v>4.6456049999999997E-3</v>
      </c>
      <c r="F199" s="25">
        <v>8.732442E-3</v>
      </c>
      <c r="G199" s="25">
        <v>1.0477512E-2</v>
      </c>
      <c r="H199" s="25">
        <v>1.2101746E-2</v>
      </c>
      <c r="I199" s="25">
        <v>7.2485910000000001E-2</v>
      </c>
      <c r="J199" s="25">
        <v>6.2302549999999998E-2</v>
      </c>
      <c r="K199" s="25">
        <v>3.577458E-2</v>
      </c>
      <c r="L199" s="25">
        <v>5.5800403999999998E-2</v>
      </c>
      <c r="M199" s="18"/>
    </row>
    <row r="200" spans="1:13">
      <c r="A200" s="15" t="s">
        <v>91</v>
      </c>
      <c r="B200" s="19" t="s">
        <v>878</v>
      </c>
      <c r="C200" s="25">
        <v>1.4777604E-3</v>
      </c>
      <c r="D200" s="25">
        <v>0</v>
      </c>
      <c r="E200" s="25">
        <v>0.19851641</v>
      </c>
      <c r="F200" s="25">
        <v>0.76126199999999999</v>
      </c>
      <c r="G200" s="25">
        <v>0.36026773000000001</v>
      </c>
      <c r="H200" s="25">
        <v>0.21686444999999999</v>
      </c>
      <c r="I200" s="25">
        <v>0.17372613000000001</v>
      </c>
      <c r="J200" s="25">
        <v>0.18171314999999999</v>
      </c>
      <c r="K200" s="25">
        <v>0.19154777000000001</v>
      </c>
      <c r="L200" s="25">
        <v>0.11239122999999999</v>
      </c>
      <c r="M200" s="18"/>
    </row>
    <row r="201" spans="1:13">
      <c r="A201" s="15" t="s">
        <v>159</v>
      </c>
      <c r="B201" s="19" t="s">
        <v>845</v>
      </c>
      <c r="C201" s="25">
        <v>6.6498913999999999E-3</v>
      </c>
      <c r="D201" s="25">
        <v>1.4183286E-2</v>
      </c>
      <c r="E201" s="25">
        <v>1.5897387999999998E-2</v>
      </c>
      <c r="F201" s="25">
        <v>1.3356121E-2</v>
      </c>
      <c r="G201" s="25">
        <v>1.8637111000000001E-2</v>
      </c>
      <c r="H201" s="25">
        <v>2.2359560000000001E-2</v>
      </c>
      <c r="I201" s="25">
        <v>2.9538490000000001E-2</v>
      </c>
      <c r="J201" s="25">
        <v>1.8152927999999999E-2</v>
      </c>
      <c r="K201" s="25">
        <v>2.8590299999999999E-2</v>
      </c>
      <c r="L201" s="25">
        <v>1.8383535999999999E-2</v>
      </c>
      <c r="M201" s="18"/>
    </row>
    <row r="202" spans="1:13">
      <c r="A202" s="15" t="s">
        <v>380</v>
      </c>
      <c r="B202" s="19" t="s">
        <v>879</v>
      </c>
      <c r="C202" s="25">
        <v>4.1347146000000001E-2</v>
      </c>
      <c r="D202" s="25">
        <v>0.11917141000000001</v>
      </c>
      <c r="E202" s="25">
        <v>0.16121715</v>
      </c>
      <c r="F202" s="25">
        <v>0.34295416000000001</v>
      </c>
      <c r="G202" s="25">
        <v>0.19817176</v>
      </c>
      <c r="H202" s="25">
        <v>0.19745019999999999</v>
      </c>
      <c r="I202" s="25">
        <v>0.23542062999999999</v>
      </c>
      <c r="J202" s="25">
        <v>0.17391846</v>
      </c>
      <c r="K202" s="25">
        <v>0.27839634000000002</v>
      </c>
      <c r="L202" s="25">
        <v>0.31438949999999999</v>
      </c>
      <c r="M202" s="18"/>
    </row>
    <row r="203" spans="1:13">
      <c r="A203" s="15" t="s">
        <v>198</v>
      </c>
      <c r="B203" s="19" t="s">
        <v>880</v>
      </c>
      <c r="C203" s="25">
        <v>4.4152625000000003E-3</v>
      </c>
      <c r="D203" s="25">
        <v>0.16606778</v>
      </c>
      <c r="E203" s="25">
        <v>0.16295636999999999</v>
      </c>
      <c r="F203" s="25">
        <v>4.7697099999999999E-2</v>
      </c>
      <c r="G203" s="25">
        <v>7.8741279999999997E-2</v>
      </c>
      <c r="H203" s="25">
        <v>0.13232046</v>
      </c>
      <c r="I203" s="25">
        <v>9.8872269999999998E-2</v>
      </c>
      <c r="J203" s="25">
        <v>6.6047183999999995E-2</v>
      </c>
      <c r="K203" s="25">
        <v>0.15255524000000001</v>
      </c>
      <c r="L203" s="25">
        <v>0.11108778399999999</v>
      </c>
      <c r="M203" s="18"/>
    </row>
    <row r="204" spans="1:13">
      <c r="A204" s="15" t="s">
        <v>188</v>
      </c>
      <c r="B204" s="19" t="s">
        <v>865</v>
      </c>
      <c r="C204" s="25">
        <v>3.3628286000000002E-3</v>
      </c>
      <c r="D204" s="25">
        <v>9.3997760000000003E-3</v>
      </c>
      <c r="E204" s="25">
        <v>0.39613347999999998</v>
      </c>
      <c r="F204" s="25">
        <v>1.1370218000000001</v>
      </c>
      <c r="G204" s="25">
        <v>0.81723153999999998</v>
      </c>
      <c r="H204" s="25">
        <v>0.50519930000000002</v>
      </c>
      <c r="I204" s="25">
        <v>0.42856707999999999</v>
      </c>
      <c r="J204" s="25">
        <v>0.35152727</v>
      </c>
      <c r="K204" s="25">
        <v>0.37472948</v>
      </c>
      <c r="L204" s="25">
        <v>0.35090729999999998</v>
      </c>
      <c r="M204" s="18"/>
    </row>
    <row r="205" spans="1:13">
      <c r="A205" s="15" t="s">
        <v>349</v>
      </c>
      <c r="B205" s="19" t="s">
        <v>881</v>
      </c>
      <c r="C205" s="25">
        <v>6.7932369999999997E-3</v>
      </c>
      <c r="D205" s="25">
        <v>4.9482065999999998E-2</v>
      </c>
      <c r="E205" s="25">
        <v>4.1651275000000001E-2</v>
      </c>
      <c r="F205" s="25">
        <v>1.0912794999999999E-2</v>
      </c>
      <c r="G205" s="25">
        <v>7.6709040000000001E-3</v>
      </c>
      <c r="H205" s="25">
        <v>2.1287550999999998E-2</v>
      </c>
      <c r="I205" s="25">
        <v>3.7490238000000002E-2</v>
      </c>
      <c r="J205" s="25">
        <v>2.1988021E-2</v>
      </c>
      <c r="K205" s="25">
        <v>2.6506473999999999E-2</v>
      </c>
      <c r="L205" s="25">
        <v>3.4657575000000003E-2</v>
      </c>
      <c r="M205" s="18"/>
    </row>
    <row r="206" spans="1:13">
      <c r="A206" s="15" t="s">
        <v>245</v>
      </c>
      <c r="B206" s="19" t="s">
        <v>882</v>
      </c>
      <c r="C206" s="25">
        <v>0</v>
      </c>
      <c r="D206" s="25">
        <v>0</v>
      </c>
      <c r="E206" s="25">
        <v>1.0611486E-2</v>
      </c>
      <c r="F206" s="25">
        <v>1.2095233E-2</v>
      </c>
      <c r="G206" s="25">
        <v>4.1583370000000001E-2</v>
      </c>
      <c r="H206" s="25">
        <v>6.711085E-2</v>
      </c>
      <c r="I206" s="25">
        <v>5.9464169999999997E-2</v>
      </c>
      <c r="J206" s="25">
        <v>8.2229800000000006E-2</v>
      </c>
      <c r="K206" s="25">
        <v>0.12448463999999999</v>
      </c>
      <c r="L206" s="25">
        <v>5.1875076999999999E-2</v>
      </c>
      <c r="M206" s="18"/>
    </row>
    <row r="207" spans="1:13">
      <c r="A207" s="15" t="s">
        <v>31</v>
      </c>
      <c r="B207" s="19" t="s">
        <v>805</v>
      </c>
      <c r="C207" s="25">
        <v>0</v>
      </c>
      <c r="D207" s="25">
        <v>5.1846326999999996E-3</v>
      </c>
      <c r="E207" s="25">
        <v>1.6499313000000002E-2</v>
      </c>
      <c r="F207" s="25">
        <v>1.0416617E-2</v>
      </c>
      <c r="G207" s="25">
        <v>5.91049E-3</v>
      </c>
      <c r="H207" s="25">
        <v>1.37982005E-2</v>
      </c>
      <c r="I207" s="25">
        <v>3.8514162999999997E-2</v>
      </c>
      <c r="J207" s="25">
        <v>0.13281989</v>
      </c>
      <c r="K207" s="25">
        <v>0.13436058000000001</v>
      </c>
      <c r="L207" s="25">
        <v>0.19696928999999999</v>
      </c>
      <c r="M207" s="18"/>
    </row>
    <row r="208" spans="1:13">
      <c r="A208" s="15" t="s">
        <v>127</v>
      </c>
      <c r="B208" s="19" t="s">
        <v>766</v>
      </c>
      <c r="C208" s="25">
        <v>5.3032274999999997E-2</v>
      </c>
      <c r="D208" s="25">
        <v>2.3992441999999999E-2</v>
      </c>
      <c r="E208" s="25">
        <v>7.6435770000000004E-3</v>
      </c>
      <c r="F208" s="25">
        <v>1.0083582000000001E-3</v>
      </c>
      <c r="G208" s="25">
        <v>5.6383359999999999E-3</v>
      </c>
      <c r="H208" s="25">
        <v>1.8946945999999999E-2</v>
      </c>
      <c r="I208" s="25">
        <v>5.596951E-2</v>
      </c>
      <c r="J208" s="25">
        <v>3.0876119E-2</v>
      </c>
      <c r="K208" s="25">
        <v>5.4641059999999998E-2</v>
      </c>
      <c r="L208" s="25">
        <v>4.5793704999999997E-2</v>
      </c>
      <c r="M208" s="18"/>
    </row>
    <row r="209" spans="1:13">
      <c r="A209" s="15" t="s">
        <v>25</v>
      </c>
      <c r="B209" s="19" t="s">
        <v>771</v>
      </c>
      <c r="C209" s="25">
        <v>0</v>
      </c>
      <c r="D209" s="25">
        <v>0</v>
      </c>
      <c r="E209" s="25">
        <v>5.0870376000000002E-3</v>
      </c>
      <c r="F209" s="25">
        <v>5.8035140000000001E-3</v>
      </c>
      <c r="G209" s="25">
        <v>1.7267182E-3</v>
      </c>
      <c r="H209" s="25">
        <v>2.6364448000000002E-3</v>
      </c>
      <c r="I209" s="25">
        <v>2.6286575999999999E-2</v>
      </c>
      <c r="J209" s="25">
        <v>1.960636E-2</v>
      </c>
      <c r="K209" s="25">
        <v>4.0782704000000003E-3</v>
      </c>
      <c r="L209" s="25">
        <v>3.7199857000000001E-3</v>
      </c>
      <c r="M209" s="18"/>
    </row>
    <row r="210" spans="1:13">
      <c r="A210" s="15" t="s">
        <v>226</v>
      </c>
      <c r="B210" s="19" t="s">
        <v>742</v>
      </c>
      <c r="C210" s="25">
        <v>0.1194452</v>
      </c>
      <c r="D210" s="25">
        <v>0.31330279999999999</v>
      </c>
      <c r="E210" s="25">
        <v>0.20495746000000001</v>
      </c>
      <c r="F210" s="25">
        <v>4.3180080000000003E-2</v>
      </c>
      <c r="G210" s="25">
        <v>2.5942963999999999E-2</v>
      </c>
      <c r="H210" s="25">
        <v>0.18646987000000001</v>
      </c>
      <c r="I210" s="25">
        <v>0.17154145000000001</v>
      </c>
      <c r="J210" s="25">
        <v>6.4933309999999994E-2</v>
      </c>
      <c r="K210" s="25">
        <v>0.44965270000000002</v>
      </c>
      <c r="L210" s="25">
        <v>0.24109288000000001</v>
      </c>
      <c r="M210" s="18"/>
    </row>
    <row r="211" spans="1:13">
      <c r="A211" s="15" t="s">
        <v>237</v>
      </c>
      <c r="B211" s="19" t="s">
        <v>883</v>
      </c>
      <c r="C211" s="25">
        <v>1.1886212E-3</v>
      </c>
      <c r="D211" s="25">
        <v>0</v>
      </c>
      <c r="E211" s="25">
        <v>8.0000190000000004E-4</v>
      </c>
      <c r="F211" s="25">
        <v>1.1969196000000001E-3</v>
      </c>
      <c r="G211" s="25">
        <v>6.260453E-3</v>
      </c>
      <c r="H211" s="25">
        <v>1.5707190999999999E-2</v>
      </c>
      <c r="I211" s="25">
        <v>2.6961510000000001E-2</v>
      </c>
      <c r="J211" s="25">
        <v>1.9823805999999999E-2</v>
      </c>
      <c r="K211" s="25">
        <v>3.1143077000000002E-2</v>
      </c>
      <c r="L211" s="25">
        <v>3.4356999999999999E-2</v>
      </c>
      <c r="M211" s="18"/>
    </row>
    <row r="212" spans="1:13">
      <c r="A212" s="15" t="s">
        <v>414</v>
      </c>
      <c r="B212" s="19" t="s">
        <v>884</v>
      </c>
      <c r="C212" s="25">
        <v>0</v>
      </c>
      <c r="D212" s="25">
        <v>0</v>
      </c>
      <c r="E212" s="25">
        <v>4.4073895999999996E-3</v>
      </c>
      <c r="F212" s="25">
        <v>1.9177128000000002E-2</v>
      </c>
      <c r="G212" s="25">
        <v>1.6227689999999999E-2</v>
      </c>
      <c r="H212" s="25">
        <v>5.2342976999999999E-2</v>
      </c>
      <c r="I212" s="25">
        <v>4.8719402000000002E-2</v>
      </c>
      <c r="J212" s="25">
        <v>1.7665433000000001E-2</v>
      </c>
      <c r="K212" s="25">
        <v>9.1038350000000004E-2</v>
      </c>
      <c r="L212" s="25">
        <v>2.5117520000000001E-2</v>
      </c>
      <c r="M212" s="18"/>
    </row>
    <row r="213" spans="1:13">
      <c r="A213" s="15" t="s">
        <v>652</v>
      </c>
      <c r="B213" s="19" t="s">
        <v>773</v>
      </c>
      <c r="C213" s="25">
        <v>2.5587226E-3</v>
      </c>
      <c r="D213" s="25">
        <v>1.0870886999999999E-2</v>
      </c>
      <c r="E213" s="25">
        <v>1.703907E-2</v>
      </c>
      <c r="F213" s="25">
        <v>0.14567968000000001</v>
      </c>
      <c r="G213" s="25">
        <v>0.38020974000000002</v>
      </c>
      <c r="H213" s="25">
        <v>0.18759814</v>
      </c>
      <c r="I213" s="25">
        <v>7.8377909999999995E-2</v>
      </c>
      <c r="J213" s="25">
        <v>6.4245159999999996E-2</v>
      </c>
      <c r="K213" s="25">
        <v>2.8582007E-2</v>
      </c>
      <c r="L213" s="25">
        <v>3.8629755000000002E-2</v>
      </c>
      <c r="M213" s="18"/>
    </row>
    <row r="214" spans="1:13">
      <c r="A214" s="15" t="s">
        <v>40</v>
      </c>
      <c r="B214" s="19" t="s">
        <v>885</v>
      </c>
      <c r="C214" s="25">
        <v>3.6137560000000001E-3</v>
      </c>
      <c r="D214" s="25">
        <v>8.5888000000000006E-3</v>
      </c>
      <c r="E214" s="25">
        <v>6.3247173000000002E-3</v>
      </c>
      <c r="F214" s="25">
        <v>5.8722080000000001E-4</v>
      </c>
      <c r="G214" s="25">
        <v>3.3862827999999998E-3</v>
      </c>
      <c r="H214" s="25">
        <v>1.9380583999999999E-2</v>
      </c>
      <c r="I214" s="25">
        <v>4.5437279999999997E-2</v>
      </c>
      <c r="J214" s="25">
        <v>1.6460767000000001E-2</v>
      </c>
      <c r="K214" s="25">
        <v>1.6353474999999999E-2</v>
      </c>
      <c r="L214" s="25">
        <v>1.8583206000000001E-2</v>
      </c>
      <c r="M214" s="18"/>
    </row>
    <row r="215" spans="1:13">
      <c r="A215" s="15" t="s">
        <v>565</v>
      </c>
      <c r="B215" s="19" t="s">
        <v>886</v>
      </c>
      <c r="C215" s="25">
        <v>0</v>
      </c>
      <c r="D215" s="25">
        <v>0</v>
      </c>
      <c r="E215" s="25">
        <v>1.6829303999999999E-3</v>
      </c>
      <c r="F215" s="25">
        <v>5.7754447E-3</v>
      </c>
      <c r="G215" s="25">
        <v>2.9777593000000001E-3</v>
      </c>
      <c r="H215" s="25">
        <v>3.5114295000000001E-3</v>
      </c>
      <c r="I215" s="25">
        <v>3.6268729999999999E-2</v>
      </c>
      <c r="J215" s="25">
        <v>3.5716288000000001E-3</v>
      </c>
      <c r="K215" s="25">
        <v>2.8252415000000002E-3</v>
      </c>
      <c r="L215" s="25">
        <v>2.3319501999999998E-3</v>
      </c>
      <c r="M215" s="18"/>
    </row>
    <row r="216" spans="1:13">
      <c r="A216" s="15" t="s">
        <v>38</v>
      </c>
      <c r="B216" s="19" t="s">
        <v>867</v>
      </c>
      <c r="C216" s="25">
        <v>1.2590030000000001E-3</v>
      </c>
      <c r="D216" s="25">
        <v>5.6618880000000003E-3</v>
      </c>
      <c r="E216" s="25">
        <v>1.6703557000000001E-2</v>
      </c>
      <c r="F216" s="25">
        <v>4.5737390000000003E-3</v>
      </c>
      <c r="G216" s="25">
        <v>1.9546213999999999E-2</v>
      </c>
      <c r="H216" s="25">
        <v>3.9150048E-2</v>
      </c>
      <c r="I216" s="25">
        <v>0.10588539399999999</v>
      </c>
      <c r="J216" s="25">
        <v>3.9287797999999999E-2</v>
      </c>
      <c r="K216" s="25">
        <v>0.10603087999999999</v>
      </c>
      <c r="L216" s="25">
        <v>9.0886590000000003E-2</v>
      </c>
      <c r="M216" s="18"/>
    </row>
    <row r="217" spans="1:13">
      <c r="A217" s="15" t="s">
        <v>416</v>
      </c>
      <c r="B217" s="19" t="s">
        <v>887</v>
      </c>
      <c r="C217" s="25">
        <v>0</v>
      </c>
      <c r="D217" s="25">
        <v>0</v>
      </c>
      <c r="E217" s="25">
        <v>5.2470850000000003E-3</v>
      </c>
      <c r="F217" s="25">
        <v>0</v>
      </c>
      <c r="G217" s="25">
        <v>9.6105649999999997E-3</v>
      </c>
      <c r="H217" s="25">
        <v>1.2257295E-2</v>
      </c>
      <c r="I217" s="25">
        <v>4.8189099999999999E-2</v>
      </c>
      <c r="J217" s="25">
        <v>3.7934795E-2</v>
      </c>
      <c r="K217" s="25">
        <v>2.0729899999999999E-2</v>
      </c>
      <c r="L217" s="25">
        <v>1.8844712999999999E-2</v>
      </c>
      <c r="M217" s="18"/>
    </row>
    <row r="218" spans="1:13">
      <c r="A218" s="15" t="s">
        <v>499</v>
      </c>
      <c r="B218" s="19" t="s">
        <v>802</v>
      </c>
      <c r="C218" s="25">
        <v>0</v>
      </c>
      <c r="D218" s="25">
        <v>0</v>
      </c>
      <c r="E218" s="25">
        <v>0</v>
      </c>
      <c r="F218" s="25">
        <v>2.4071195999999999E-3</v>
      </c>
      <c r="G218" s="25">
        <v>4.7941064000000004E-3</v>
      </c>
      <c r="H218" s="25">
        <v>7.3480990000000003E-3</v>
      </c>
      <c r="I218" s="25">
        <v>3.0840422999999999E-2</v>
      </c>
      <c r="J218" s="25">
        <v>1.619199E-2</v>
      </c>
      <c r="K218" s="25">
        <v>9.6820429999999996E-3</v>
      </c>
      <c r="L218" s="25">
        <v>1.2438397E-2</v>
      </c>
      <c r="M218" s="18"/>
    </row>
    <row r="219" spans="1:13">
      <c r="A219" s="15" t="s">
        <v>262</v>
      </c>
      <c r="B219" s="19" t="s">
        <v>859</v>
      </c>
      <c r="C219" s="25">
        <v>0</v>
      </c>
      <c r="D219" s="25">
        <v>5.2390023999999997E-3</v>
      </c>
      <c r="E219" s="25">
        <v>1.1728283000000001E-2</v>
      </c>
      <c r="F219" s="25">
        <v>8.9609049999999999E-3</v>
      </c>
      <c r="G219" s="25">
        <v>8.1468760000000008E-3</v>
      </c>
      <c r="H219" s="25">
        <v>3.6447156000000001E-2</v>
      </c>
      <c r="I219" s="25">
        <v>4.9340848E-2</v>
      </c>
      <c r="J219" s="25">
        <v>2.1164929999999998E-2</v>
      </c>
      <c r="K219" s="25">
        <v>9.3437045999999996E-2</v>
      </c>
      <c r="L219" s="25">
        <v>3.9225320000000001E-2</v>
      </c>
      <c r="M219" s="18"/>
    </row>
    <row r="220" spans="1:13">
      <c r="A220" s="15" t="s">
        <v>106</v>
      </c>
      <c r="B220" s="19" t="s">
        <v>888</v>
      </c>
      <c r="C220" s="25">
        <v>0</v>
      </c>
      <c r="D220" s="25">
        <v>0</v>
      </c>
      <c r="E220" s="25">
        <v>0</v>
      </c>
      <c r="F220" s="25">
        <v>0</v>
      </c>
      <c r="G220" s="25">
        <v>7.0229699999999995E-4</v>
      </c>
      <c r="H220" s="25">
        <v>1.7539986999999999E-3</v>
      </c>
      <c r="I220" s="25">
        <v>1.3816318500000001E-2</v>
      </c>
      <c r="J220" s="25">
        <v>2.8551735000000001E-3</v>
      </c>
      <c r="K220" s="25">
        <v>3.3932030000000002E-2</v>
      </c>
      <c r="L220" s="25">
        <v>1.3809559000000001E-2</v>
      </c>
      <c r="M220" s="18"/>
    </row>
    <row r="221" spans="1:13">
      <c r="A221" s="15" t="s">
        <v>65</v>
      </c>
      <c r="B221" s="19" t="s">
        <v>774</v>
      </c>
      <c r="C221" s="25">
        <v>0</v>
      </c>
      <c r="D221" s="25">
        <v>3.5484590999999999E-3</v>
      </c>
      <c r="E221" s="25">
        <v>2.0963018999999999E-3</v>
      </c>
      <c r="F221" s="25">
        <v>0</v>
      </c>
      <c r="G221" s="25">
        <v>0</v>
      </c>
      <c r="H221" s="25">
        <v>5.3161559999999998E-3</v>
      </c>
      <c r="I221" s="25">
        <v>4.6178553999999998E-3</v>
      </c>
      <c r="J221" s="25">
        <v>1.9099307E-3</v>
      </c>
      <c r="K221" s="25">
        <v>4.8360486000000001E-2</v>
      </c>
      <c r="L221" s="25">
        <v>2.5395054999999998E-3</v>
      </c>
      <c r="M221" s="18"/>
    </row>
    <row r="222" spans="1:13">
      <c r="A222" s="15" t="s">
        <v>174</v>
      </c>
      <c r="B222" s="19" t="s">
        <v>889</v>
      </c>
      <c r="C222" s="25">
        <v>0</v>
      </c>
      <c r="D222" s="25">
        <v>1.7660220000000001E-2</v>
      </c>
      <c r="E222" s="25">
        <v>8.1091650000000001E-2</v>
      </c>
      <c r="F222" s="25">
        <v>1.4223576999999999E-2</v>
      </c>
      <c r="G222" s="25">
        <v>1.1348453E-2</v>
      </c>
      <c r="H222" s="25">
        <v>1.2393715E-2</v>
      </c>
      <c r="I222" s="25">
        <v>1.5118537499999999E-2</v>
      </c>
      <c r="J222" s="25">
        <v>2.0917991E-2</v>
      </c>
      <c r="K222" s="25">
        <v>7.8155379999999997E-2</v>
      </c>
      <c r="L222" s="25">
        <v>2.5550757E-2</v>
      </c>
      <c r="M222" s="18"/>
    </row>
    <row r="223" spans="1:13">
      <c r="A223" s="15" t="s">
        <v>249</v>
      </c>
      <c r="B223" s="19" t="s">
        <v>890</v>
      </c>
      <c r="C223" s="25">
        <v>0</v>
      </c>
      <c r="D223" s="25">
        <v>0</v>
      </c>
      <c r="E223" s="25">
        <v>1.7389853000000001E-3</v>
      </c>
      <c r="F223" s="25">
        <v>4.6981241999999998E-3</v>
      </c>
      <c r="G223" s="25">
        <v>4.2406459999999998E-3</v>
      </c>
      <c r="H223" s="25">
        <v>4.8271427000000002E-3</v>
      </c>
      <c r="I223" s="25">
        <v>3.9372000000000001E-3</v>
      </c>
      <c r="J223" s="25">
        <v>4.5198950000000003E-3</v>
      </c>
      <c r="K223" s="25">
        <v>3.7659650000000003E-2</v>
      </c>
      <c r="L223" s="25">
        <v>1.6021697000000001E-2</v>
      </c>
      <c r="M223" s="18"/>
    </row>
    <row r="224" spans="1:13">
      <c r="A224" s="15" t="s">
        <v>160</v>
      </c>
      <c r="B224" s="19" t="s">
        <v>891</v>
      </c>
      <c r="C224" s="25">
        <v>1.237973E-2</v>
      </c>
      <c r="D224" s="25">
        <v>1.8273801999999999E-2</v>
      </c>
      <c r="E224" s="25">
        <v>9.9852959999999994E-3</v>
      </c>
      <c r="F224" s="25">
        <v>1.2078411999999999E-3</v>
      </c>
      <c r="G224" s="25">
        <v>5.5189560000000002E-3</v>
      </c>
      <c r="H224" s="25">
        <v>1.0027135E-2</v>
      </c>
      <c r="I224" s="25">
        <v>1.0233066000000001E-2</v>
      </c>
      <c r="J224" s="25">
        <v>5.5847353999999997E-3</v>
      </c>
      <c r="K224" s="25">
        <v>3.6095639999999998E-2</v>
      </c>
      <c r="L224" s="25">
        <v>1.8382043000000001E-2</v>
      </c>
      <c r="M224" s="18"/>
    </row>
    <row r="225" spans="1:13">
      <c r="A225" s="15" t="s">
        <v>150</v>
      </c>
      <c r="B225" s="19" t="s">
        <v>808</v>
      </c>
      <c r="C225" s="25">
        <v>8.0803639999999996E-2</v>
      </c>
      <c r="D225" s="25">
        <v>3.9508547999999998E-2</v>
      </c>
      <c r="E225" s="25">
        <v>1.0092004999999999E-2</v>
      </c>
      <c r="F225" s="25">
        <v>8.8468149999999996E-4</v>
      </c>
      <c r="G225" s="25">
        <v>1.8467654999999999E-3</v>
      </c>
      <c r="H225" s="25">
        <v>5.5857425999999996E-3</v>
      </c>
      <c r="I225" s="25">
        <v>9.8758609999999997E-3</v>
      </c>
      <c r="J225" s="25">
        <v>1.1373606499999999E-2</v>
      </c>
      <c r="K225" s="25">
        <v>1.3140463999999999E-2</v>
      </c>
      <c r="L225" s="25">
        <v>1.5151530999999999E-2</v>
      </c>
      <c r="M225" s="18"/>
    </row>
    <row r="226" spans="1:13">
      <c r="A226" s="15" t="s">
        <v>347</v>
      </c>
      <c r="B226" s="19" t="s">
        <v>892</v>
      </c>
      <c r="C226" s="25">
        <v>1.7192438000000001E-2</v>
      </c>
      <c r="D226" s="25">
        <v>0.14926179000000001</v>
      </c>
      <c r="E226" s="25">
        <v>0.1222152</v>
      </c>
      <c r="F226" s="25">
        <v>3.433522E-2</v>
      </c>
      <c r="G226" s="25">
        <v>3.0802447E-2</v>
      </c>
      <c r="H226" s="25">
        <v>4.2770780000000001E-2</v>
      </c>
      <c r="I226" s="25">
        <v>4.2568475000000001E-2</v>
      </c>
      <c r="J226" s="25">
        <v>2.1841735000000001E-2</v>
      </c>
      <c r="K226" s="25">
        <v>5.6202589999999997E-2</v>
      </c>
      <c r="L226" s="25">
        <v>2.7000264999999999E-2</v>
      </c>
      <c r="M226" s="18"/>
    </row>
    <row r="227" spans="1:13">
      <c r="A227" s="15" t="s">
        <v>352</v>
      </c>
      <c r="B227" s="19" t="s">
        <v>881</v>
      </c>
      <c r="C227" s="25">
        <v>3.8920867000000001E-3</v>
      </c>
      <c r="D227" s="25">
        <v>4.9583047999999998E-2</v>
      </c>
      <c r="E227" s="25">
        <v>3.0271514999999999E-2</v>
      </c>
      <c r="F227" s="25">
        <v>2.8725643999999999E-3</v>
      </c>
      <c r="G227" s="25">
        <v>2.4600208000000001E-3</v>
      </c>
      <c r="H227" s="25">
        <v>1.158408E-2</v>
      </c>
      <c r="I227" s="25">
        <v>2.4170475E-2</v>
      </c>
      <c r="J227" s="25">
        <v>1.3919757E-2</v>
      </c>
      <c r="K227" s="25">
        <v>1.0769436E-2</v>
      </c>
      <c r="L227" s="25">
        <v>2.5696130000000001E-2</v>
      </c>
      <c r="M227" s="18"/>
    </row>
    <row r="228" spans="1:13">
      <c r="A228" s="15" t="s">
        <v>220</v>
      </c>
      <c r="B228" s="19" t="s">
        <v>820</v>
      </c>
      <c r="C228" s="25">
        <v>3.8173270000000002E-2</v>
      </c>
      <c r="D228" s="25">
        <v>5.6683335000000001E-2</v>
      </c>
      <c r="E228" s="25">
        <v>2.0782775999999999E-2</v>
      </c>
      <c r="F228" s="25">
        <v>1.0531467000000001E-3</v>
      </c>
      <c r="G228" s="25">
        <v>0</v>
      </c>
      <c r="H228" s="25">
        <v>2.2935466999999998E-3</v>
      </c>
      <c r="I228" s="25">
        <v>2.7729467999999999E-3</v>
      </c>
      <c r="J228" s="25">
        <v>3.3116676000000001E-3</v>
      </c>
      <c r="K228" s="25">
        <v>1.2614862000000001E-3</v>
      </c>
      <c r="L228" s="25">
        <v>2.1723100999999998E-3</v>
      </c>
      <c r="M228" s="18"/>
    </row>
    <row r="229" spans="1:13">
      <c r="A229" s="15" t="s">
        <v>176</v>
      </c>
      <c r="B229" s="19" t="s">
        <v>889</v>
      </c>
      <c r="C229" s="25">
        <v>1.4498225999999999E-3</v>
      </c>
      <c r="D229" s="25">
        <v>5.1576465000000002E-2</v>
      </c>
      <c r="E229" s="25">
        <v>6.3022144000000002E-2</v>
      </c>
      <c r="F229" s="25">
        <v>6.6678320000000003E-3</v>
      </c>
      <c r="G229" s="25">
        <v>7.0691670000000003E-3</v>
      </c>
      <c r="H229" s="25">
        <v>1.2406901E-2</v>
      </c>
      <c r="I229" s="25">
        <v>1.72934E-2</v>
      </c>
      <c r="J229" s="25">
        <v>1.9281853000000002E-2</v>
      </c>
      <c r="K229" s="25">
        <v>1.7177746000000001E-2</v>
      </c>
      <c r="L229" s="25">
        <v>2.4588384000000001E-2</v>
      </c>
      <c r="M229" s="18"/>
    </row>
    <row r="230" spans="1:13">
      <c r="A230" s="15" t="s">
        <v>424</v>
      </c>
      <c r="B230" s="19" t="s">
        <v>893</v>
      </c>
      <c r="C230" s="25">
        <v>0.16073102</v>
      </c>
      <c r="D230" s="25">
        <v>5.8901347E-2</v>
      </c>
      <c r="E230" s="25">
        <v>9.7627489999999994E-3</v>
      </c>
      <c r="F230" s="25">
        <v>7.4396280000000002E-3</v>
      </c>
      <c r="G230" s="25">
        <v>2.3699172000000001E-3</v>
      </c>
      <c r="H230" s="25">
        <v>4.5376890000000001E-3</v>
      </c>
      <c r="I230" s="25">
        <v>7.1340609999999997E-3</v>
      </c>
      <c r="J230" s="25">
        <v>3.4484811999999998E-3</v>
      </c>
      <c r="K230" s="25">
        <v>1.7570063000000001E-3</v>
      </c>
      <c r="L230" s="25">
        <v>2.0515329999999999E-3</v>
      </c>
      <c r="M230" s="18"/>
    </row>
    <row r="231" spans="1:13">
      <c r="A231" s="15" t="s">
        <v>334</v>
      </c>
      <c r="B231" s="19" t="s">
        <v>789</v>
      </c>
      <c r="C231" s="25">
        <v>3.4870320000000003E-2</v>
      </c>
      <c r="D231" s="25">
        <v>7.9085569999999994E-2</v>
      </c>
      <c r="E231" s="25">
        <v>2.7781989999999999E-2</v>
      </c>
      <c r="F231" s="25">
        <v>9.6880439999999998E-3</v>
      </c>
      <c r="G231" s="25">
        <v>1.17356535E-2</v>
      </c>
      <c r="H231" s="25">
        <v>1.5722779999999999E-2</v>
      </c>
      <c r="I231" s="25">
        <v>1.6847355000000001E-2</v>
      </c>
      <c r="J231" s="25">
        <v>7.8978599999999996E-3</v>
      </c>
      <c r="K231" s="25">
        <v>2.1234347000000001E-2</v>
      </c>
      <c r="L231" s="25">
        <v>9.9864519999999998E-3</v>
      </c>
      <c r="M231" s="18"/>
    </row>
    <row r="232" spans="1:13">
      <c r="A232" s="15" t="s">
        <v>145</v>
      </c>
      <c r="B232" s="19" t="s">
        <v>894</v>
      </c>
      <c r="C232" s="25">
        <v>1.3283613E-3</v>
      </c>
      <c r="D232" s="25">
        <v>4.0174003999999999E-2</v>
      </c>
      <c r="E232" s="25">
        <v>3.6274469999999998E-3</v>
      </c>
      <c r="F232" s="25">
        <v>7.2272313999999997E-4</v>
      </c>
      <c r="G232" s="25">
        <v>0</v>
      </c>
      <c r="H232" s="25">
        <v>6.4592740000000005E-4</v>
      </c>
      <c r="I232" s="25">
        <v>8.3651725000000003E-4</v>
      </c>
      <c r="J232" s="25">
        <v>1.2299635000000001E-3</v>
      </c>
      <c r="K232" s="25">
        <v>0</v>
      </c>
      <c r="L232" s="25">
        <v>1.2348471000000001E-3</v>
      </c>
      <c r="M232" s="18"/>
    </row>
    <row r="233" spans="1:13">
      <c r="A233" s="15" t="s">
        <v>128</v>
      </c>
      <c r="B233" s="19" t="s">
        <v>766</v>
      </c>
      <c r="C233" s="25">
        <v>4.7208488E-2</v>
      </c>
      <c r="D233" s="25">
        <v>8.0998189999999998E-2</v>
      </c>
      <c r="E233" s="25">
        <v>4.0137372999999997E-2</v>
      </c>
      <c r="F233" s="25">
        <v>2.9265265999999998E-3</v>
      </c>
      <c r="G233" s="25">
        <v>8.2619170000000006E-3</v>
      </c>
      <c r="H233" s="25">
        <v>1.5741924000000001E-2</v>
      </c>
      <c r="I233" s="25">
        <v>3.2516494E-2</v>
      </c>
      <c r="J233" s="25">
        <v>3.0564523999999999E-2</v>
      </c>
      <c r="K233" s="25">
        <v>5.0069809999999999E-2</v>
      </c>
      <c r="L233" s="25">
        <v>4.5332169999999998E-2</v>
      </c>
      <c r="M233" s="18"/>
    </row>
    <row r="234" spans="1:13">
      <c r="A234" s="15" t="s">
        <v>131</v>
      </c>
      <c r="B234" s="19" t="s">
        <v>895</v>
      </c>
      <c r="C234" s="25">
        <v>7.868646E-3</v>
      </c>
      <c r="D234" s="25">
        <v>7.2519799999999995E-2</v>
      </c>
      <c r="E234" s="25">
        <v>1.3047326999999999E-2</v>
      </c>
      <c r="F234" s="25">
        <v>1.7595184E-3</v>
      </c>
      <c r="G234" s="25">
        <v>3.0324246999999999E-3</v>
      </c>
      <c r="H234" s="25">
        <v>4.1793430000000003E-3</v>
      </c>
      <c r="I234" s="25">
        <v>6.0817874000000001E-3</v>
      </c>
      <c r="J234" s="25">
        <v>4.0224474000000003E-3</v>
      </c>
      <c r="K234" s="25">
        <v>5.2079240000000001E-3</v>
      </c>
      <c r="L234" s="25">
        <v>4.8902015999999996E-3</v>
      </c>
      <c r="M234" s="18"/>
    </row>
    <row r="235" spans="1:13">
      <c r="A235" s="15" t="s">
        <v>165</v>
      </c>
      <c r="B235" s="19" t="s">
        <v>815</v>
      </c>
      <c r="C235" s="25">
        <v>5.8561689999999996E-3</v>
      </c>
      <c r="D235" s="25">
        <v>6.988606E-2</v>
      </c>
      <c r="E235" s="25">
        <v>2.2940772000000002E-2</v>
      </c>
      <c r="F235" s="25">
        <v>3.4598415000000001E-3</v>
      </c>
      <c r="G235" s="25">
        <v>4.6864044999999997E-3</v>
      </c>
      <c r="H235" s="25">
        <v>6.3142767000000004E-3</v>
      </c>
      <c r="I235" s="25">
        <v>5.5324533000000002E-3</v>
      </c>
      <c r="J235" s="25">
        <v>4.1918679999999996E-3</v>
      </c>
      <c r="K235" s="25">
        <v>4.4154210000000001E-3</v>
      </c>
      <c r="L235" s="25">
        <v>3.9163599999999998E-3</v>
      </c>
      <c r="M235" s="18"/>
    </row>
    <row r="236" spans="1:13">
      <c r="A236" s="15" t="s">
        <v>14</v>
      </c>
      <c r="B236" s="19" t="s">
        <v>896</v>
      </c>
      <c r="C236" s="25">
        <v>1.3844373E-3</v>
      </c>
      <c r="D236" s="25">
        <v>4.0383870000000002E-2</v>
      </c>
      <c r="E236" s="25">
        <v>4.3698109999999998E-2</v>
      </c>
      <c r="F236" s="25">
        <v>1.3747312E-3</v>
      </c>
      <c r="G236" s="25">
        <v>2.5120985000000001E-3</v>
      </c>
      <c r="H236" s="25">
        <v>4.5710450000000001E-3</v>
      </c>
      <c r="I236" s="25">
        <v>9.2828249999999998E-3</v>
      </c>
      <c r="J236" s="25">
        <v>1.0468529000000001E-2</v>
      </c>
      <c r="K236" s="25">
        <v>1.5193040499999999E-2</v>
      </c>
      <c r="L236" s="25">
        <v>1.00288475E-2</v>
      </c>
      <c r="M236" s="18"/>
    </row>
    <row r="237" spans="1:13">
      <c r="A237" s="15" t="s">
        <v>463</v>
      </c>
      <c r="B237" s="19" t="s">
        <v>783</v>
      </c>
      <c r="C237" s="25">
        <v>1.6165860000000001E-2</v>
      </c>
      <c r="D237" s="25">
        <v>4.8803029999999997E-2</v>
      </c>
      <c r="E237" s="25">
        <v>6.5733150000000004E-2</v>
      </c>
      <c r="F237" s="25">
        <v>2.2563215000000001E-2</v>
      </c>
      <c r="G237" s="25">
        <v>6.0118100000000002E-3</v>
      </c>
      <c r="H237" s="25">
        <v>8.3076599999999997E-3</v>
      </c>
      <c r="I237" s="25">
        <v>6.4548440000000004E-3</v>
      </c>
      <c r="J237" s="25">
        <v>1.3571254E-2</v>
      </c>
      <c r="K237" s="25">
        <v>4.593013E-3</v>
      </c>
      <c r="L237" s="25">
        <v>8.2375699999999996E-3</v>
      </c>
      <c r="M237" s="18"/>
    </row>
    <row r="238" spans="1:13">
      <c r="A238" s="15" t="s">
        <v>314</v>
      </c>
      <c r="B238" s="19" t="s">
        <v>897</v>
      </c>
      <c r="C238" s="25">
        <v>1.171782E-2</v>
      </c>
      <c r="D238" s="25">
        <v>0.115016885</v>
      </c>
      <c r="E238" s="25">
        <v>5.6760980000000003E-2</v>
      </c>
      <c r="F238" s="25">
        <v>2.529973E-3</v>
      </c>
      <c r="G238" s="25">
        <v>3.0258097999999998E-3</v>
      </c>
      <c r="H238" s="25">
        <v>9.2307199999999996E-3</v>
      </c>
      <c r="I238" s="25">
        <v>1.7102659999999999E-2</v>
      </c>
      <c r="J238" s="25">
        <v>1.6402614999999999E-2</v>
      </c>
      <c r="K238" s="25">
        <v>8.9317860000000006E-3</v>
      </c>
      <c r="L238" s="25">
        <v>1.8382427999999999E-2</v>
      </c>
      <c r="M238" s="18"/>
    </row>
    <row r="239" spans="1:13">
      <c r="A239" s="15" t="s">
        <v>423</v>
      </c>
      <c r="B239" s="19" t="s">
        <v>778</v>
      </c>
      <c r="C239" s="25">
        <v>6.7879715999999996E-3</v>
      </c>
      <c r="D239" s="25">
        <v>4.3156805999999999E-2</v>
      </c>
      <c r="E239" s="25">
        <v>6.0246057999999998E-2</v>
      </c>
      <c r="F239" s="25">
        <v>2.1088499999999998E-3</v>
      </c>
      <c r="G239" s="25">
        <v>1.0571866000000001E-3</v>
      </c>
      <c r="H239" s="25">
        <v>2.7153712999999999E-3</v>
      </c>
      <c r="I239" s="25">
        <v>2.9709177999999998E-3</v>
      </c>
      <c r="J239" s="25">
        <v>1.6983753000000001E-2</v>
      </c>
      <c r="K239" s="25">
        <v>2.0157005999999998E-3</v>
      </c>
      <c r="L239" s="25">
        <v>7.3165404999999996E-3</v>
      </c>
      <c r="M239" s="18"/>
    </row>
    <row r="240" spans="1:13">
      <c r="A240" s="15" t="s">
        <v>26</v>
      </c>
      <c r="B240" s="19" t="s">
        <v>771</v>
      </c>
      <c r="C240" s="25">
        <v>0</v>
      </c>
      <c r="D240" s="25">
        <v>1.6148848000000001E-3</v>
      </c>
      <c r="E240" s="25">
        <v>6.4058480000000001E-2</v>
      </c>
      <c r="F240" s="25">
        <v>1.1014173E-2</v>
      </c>
      <c r="G240" s="25">
        <v>3.9239169999999999E-3</v>
      </c>
      <c r="H240" s="25">
        <v>7.5575258000000001E-3</v>
      </c>
      <c r="I240" s="25">
        <v>3.8002840000000001E-3</v>
      </c>
      <c r="J240" s="25">
        <v>7.8003196999999998E-3</v>
      </c>
      <c r="K240" s="25">
        <v>1.5401924000000001E-2</v>
      </c>
      <c r="L240" s="25">
        <v>1.0387844E-2</v>
      </c>
      <c r="M240" s="18"/>
    </row>
    <row r="241" spans="1:13">
      <c r="A241" s="15" t="s">
        <v>430</v>
      </c>
      <c r="B241" s="19" t="s">
        <v>898</v>
      </c>
      <c r="C241" s="25">
        <v>5.2710496999999997E-3</v>
      </c>
      <c r="D241" s="25">
        <v>1.1352971999999999E-2</v>
      </c>
      <c r="E241" s="25">
        <v>0.124697775</v>
      </c>
      <c r="F241" s="25">
        <v>2.7290854999999999E-2</v>
      </c>
      <c r="G241" s="25">
        <v>1.4137642000000001E-2</v>
      </c>
      <c r="H241" s="25">
        <v>1.158052E-2</v>
      </c>
      <c r="I241" s="25">
        <v>1.0936990000000001E-2</v>
      </c>
      <c r="J241" s="25">
        <v>2.3324299999999999E-2</v>
      </c>
      <c r="K241" s="25">
        <v>5.3183394000000002E-3</v>
      </c>
      <c r="L241" s="25">
        <v>9.4187379999999994E-3</v>
      </c>
      <c r="M241" s="18"/>
    </row>
    <row r="242" spans="1:13">
      <c r="A242" s="15" t="s">
        <v>76</v>
      </c>
      <c r="B242" s="19" t="s">
        <v>899</v>
      </c>
      <c r="C242" s="25">
        <v>1.0042763E-3</v>
      </c>
      <c r="D242" s="25">
        <v>3.8234252000000003E-2</v>
      </c>
      <c r="E242" s="25">
        <v>0.21119219</v>
      </c>
      <c r="F242" s="25">
        <v>2.9968058999999998E-2</v>
      </c>
      <c r="G242" s="25">
        <v>9.7839065000000003E-2</v>
      </c>
      <c r="H242" s="25">
        <v>5.7416915999999998E-2</v>
      </c>
      <c r="I242" s="25">
        <v>4.2512583999999999E-2</v>
      </c>
      <c r="J242" s="25">
        <v>0.13097468000000001</v>
      </c>
      <c r="K242" s="25">
        <v>2.0208072000000001E-2</v>
      </c>
      <c r="L242" s="25">
        <v>8.9291499999999996E-2</v>
      </c>
      <c r="M242" s="18"/>
    </row>
    <row r="243" spans="1:13">
      <c r="A243" s="15" t="s">
        <v>79</v>
      </c>
      <c r="B243" s="19" t="s">
        <v>899</v>
      </c>
      <c r="C243" s="25">
        <v>0</v>
      </c>
      <c r="D243" s="25">
        <v>1.3173562999999999E-2</v>
      </c>
      <c r="E243" s="25">
        <v>0.26120346999999999</v>
      </c>
      <c r="F243" s="25">
        <v>4.2964462000000002E-2</v>
      </c>
      <c r="G243" s="25">
        <v>0.12793255000000001</v>
      </c>
      <c r="H243" s="25">
        <v>7.4635729999999997E-2</v>
      </c>
      <c r="I243" s="25">
        <v>4.9542950000000002E-2</v>
      </c>
      <c r="J243" s="25">
        <v>0.12470289</v>
      </c>
      <c r="K243" s="25">
        <v>2.6720272E-2</v>
      </c>
      <c r="L243" s="25">
        <v>8.9198550000000001E-2</v>
      </c>
      <c r="M243" s="18"/>
    </row>
    <row r="244" spans="1:13">
      <c r="A244" s="15" t="s">
        <v>141</v>
      </c>
      <c r="B244" s="19" t="s">
        <v>900</v>
      </c>
      <c r="C244" s="25">
        <v>7.8079689999999997E-3</v>
      </c>
      <c r="D244" s="25">
        <v>6.4421409999999998E-2</v>
      </c>
      <c r="E244" s="25">
        <v>8.8814820000000003E-2</v>
      </c>
      <c r="F244" s="25">
        <v>4.7742090000000001E-2</v>
      </c>
      <c r="G244" s="25">
        <v>8.3141280000000005E-3</v>
      </c>
      <c r="H244" s="25">
        <v>1.8441533999999999E-2</v>
      </c>
      <c r="I244" s="25">
        <v>2.4299243000000002E-2</v>
      </c>
      <c r="J244" s="25">
        <v>2.4881765E-2</v>
      </c>
      <c r="K244" s="25">
        <v>2.9429609999999998E-2</v>
      </c>
      <c r="L244" s="25">
        <v>5.1606880000000001E-2</v>
      </c>
      <c r="M244" s="18"/>
    </row>
    <row r="245" spans="1:13">
      <c r="A245" s="15" t="s">
        <v>27</v>
      </c>
      <c r="B245" s="19" t="s">
        <v>771</v>
      </c>
      <c r="C245" s="25">
        <v>0</v>
      </c>
      <c r="D245" s="25">
        <v>0</v>
      </c>
      <c r="E245" s="25">
        <v>5.3190596E-2</v>
      </c>
      <c r="F245" s="25">
        <v>6.143005E-2</v>
      </c>
      <c r="G245" s="25">
        <v>1.3076740999999999E-2</v>
      </c>
      <c r="H245" s="25">
        <v>3.1462160000000003E-2</v>
      </c>
      <c r="I245" s="25">
        <v>9.4757399999999999E-3</v>
      </c>
      <c r="J245" s="25">
        <v>2.2530374999999998E-2</v>
      </c>
      <c r="K245" s="25">
        <v>0.73939140000000003</v>
      </c>
      <c r="L245" s="25">
        <v>3.1891256999999999E-2</v>
      </c>
      <c r="M245" s="18"/>
    </row>
    <row r="246" spans="1:13">
      <c r="A246" s="15" t="s">
        <v>604</v>
      </c>
      <c r="B246" s="19" t="s">
        <v>807</v>
      </c>
      <c r="C246" s="25">
        <v>0</v>
      </c>
      <c r="D246" s="25">
        <v>4.9872709999999997E-3</v>
      </c>
      <c r="E246" s="25">
        <v>1.4846991E-2</v>
      </c>
      <c r="F246" s="25">
        <v>6.7718975000000001E-2</v>
      </c>
      <c r="G246" s="25">
        <v>1.3613709E-2</v>
      </c>
      <c r="H246" s="25">
        <v>1.1742130999999999E-2</v>
      </c>
      <c r="I246" s="25">
        <v>1.3443910999999999E-2</v>
      </c>
      <c r="J246" s="25">
        <v>1.1431357E-2</v>
      </c>
      <c r="K246" s="25">
        <v>4.379511E-3</v>
      </c>
      <c r="L246" s="25">
        <v>3.0123682000000001E-3</v>
      </c>
      <c r="M246" s="18"/>
    </row>
    <row r="247" spans="1:13">
      <c r="A247" s="15" t="s">
        <v>538</v>
      </c>
      <c r="B247" s="19" t="s">
        <v>872</v>
      </c>
      <c r="C247" s="25">
        <v>0</v>
      </c>
      <c r="D247" s="25">
        <v>0</v>
      </c>
      <c r="E247" s="25">
        <v>4.9653533000000001E-3</v>
      </c>
      <c r="F247" s="25">
        <v>2.5467394000000001E-2</v>
      </c>
      <c r="G247" s="25">
        <v>3.8524423000000002E-2</v>
      </c>
      <c r="H247" s="25">
        <v>2.0523383999999999E-2</v>
      </c>
      <c r="I247" s="25">
        <v>3.605975E-3</v>
      </c>
      <c r="J247" s="25">
        <v>3.1925272000000002E-3</v>
      </c>
      <c r="K247" s="25">
        <v>1.1014168000000001E-3</v>
      </c>
      <c r="L247" s="25">
        <v>2.2241004999999999E-3</v>
      </c>
      <c r="M247" s="18"/>
    </row>
    <row r="248" spans="1:13">
      <c r="A248" s="15" t="s">
        <v>180</v>
      </c>
      <c r="B248" s="19" t="s">
        <v>792</v>
      </c>
      <c r="C248" s="25">
        <v>0</v>
      </c>
      <c r="D248" s="25">
        <v>2.0266655000000001E-3</v>
      </c>
      <c r="E248" s="25">
        <v>1.6242769000000001E-2</v>
      </c>
      <c r="F248" s="25">
        <v>3.6549073000000001E-2</v>
      </c>
      <c r="G248" s="25">
        <v>8.8493764000000003E-2</v>
      </c>
      <c r="H248" s="25">
        <v>4.2103465999999999E-2</v>
      </c>
      <c r="I248" s="25">
        <v>6.4203440000000001E-2</v>
      </c>
      <c r="J248" s="25">
        <v>4.83151E-2</v>
      </c>
      <c r="K248" s="25">
        <v>5.5788850000000001E-2</v>
      </c>
      <c r="L248" s="25">
        <v>3.8269307000000002E-2</v>
      </c>
      <c r="M248" s="18"/>
    </row>
    <row r="249" spans="1:13">
      <c r="A249" s="15" t="s">
        <v>227</v>
      </c>
      <c r="B249" s="19" t="s">
        <v>901</v>
      </c>
      <c r="C249" s="25">
        <v>0</v>
      </c>
      <c r="D249" s="25">
        <v>0</v>
      </c>
      <c r="E249" s="25">
        <v>0</v>
      </c>
      <c r="F249" s="25">
        <v>1.4647822E-2</v>
      </c>
      <c r="G249" s="25">
        <v>3.4106699999999997E-2</v>
      </c>
      <c r="H249" s="25">
        <v>2.2603396000000001E-2</v>
      </c>
      <c r="I249" s="25">
        <v>1.5280385E-2</v>
      </c>
      <c r="J249" s="25">
        <v>1.4760493E-2</v>
      </c>
      <c r="K249" s="25">
        <v>3.5731996999999998E-3</v>
      </c>
      <c r="L249" s="25">
        <v>8.4135905E-3</v>
      </c>
      <c r="M249" s="18"/>
    </row>
    <row r="250" spans="1:13">
      <c r="A250" s="15" t="s">
        <v>214</v>
      </c>
      <c r="B250" s="19" t="s">
        <v>753</v>
      </c>
      <c r="C250" s="25">
        <v>0</v>
      </c>
      <c r="D250" s="25">
        <v>9.0401690000000007E-3</v>
      </c>
      <c r="E250" s="25">
        <v>1.1842716E-2</v>
      </c>
      <c r="F250" s="25">
        <v>8.3433190000000001E-3</v>
      </c>
      <c r="G250" s="25">
        <v>6.0321722000000001E-2</v>
      </c>
      <c r="H250" s="25">
        <v>4.0166559999999997E-2</v>
      </c>
      <c r="I250" s="25">
        <v>1.4839333E-2</v>
      </c>
      <c r="J250" s="25">
        <v>9.223696E-3</v>
      </c>
      <c r="K250" s="25">
        <v>6.8016639999999998E-3</v>
      </c>
      <c r="L250" s="25">
        <v>7.6461955999999999E-3</v>
      </c>
      <c r="M250" s="18"/>
    </row>
    <row r="251" spans="1:13">
      <c r="A251" s="15" t="s">
        <v>80</v>
      </c>
      <c r="B251" s="19" t="s">
        <v>899</v>
      </c>
      <c r="C251" s="25">
        <v>0</v>
      </c>
      <c r="D251" s="25">
        <v>6.1192520000000004E-3</v>
      </c>
      <c r="E251" s="25">
        <v>3.5757116999999998E-2</v>
      </c>
      <c r="F251" s="25">
        <v>3.6412920000000001E-2</v>
      </c>
      <c r="G251" s="25">
        <v>0.14773062000000001</v>
      </c>
      <c r="H251" s="25">
        <v>6.2525325000000007E-2</v>
      </c>
      <c r="I251" s="25">
        <v>3.7708957000000001E-2</v>
      </c>
      <c r="J251" s="25">
        <v>9.9142425000000006E-2</v>
      </c>
      <c r="K251" s="25">
        <v>1.9607065E-2</v>
      </c>
      <c r="L251" s="25">
        <v>7.4430159999999995E-2</v>
      </c>
      <c r="M251" s="18"/>
    </row>
    <row r="252" spans="1:13">
      <c r="A252" s="15" t="s">
        <v>193</v>
      </c>
      <c r="B252" s="19" t="s">
        <v>751</v>
      </c>
      <c r="C252" s="25">
        <v>0</v>
      </c>
      <c r="D252" s="25">
        <v>1.0761082E-3</v>
      </c>
      <c r="E252" s="25">
        <v>6.100655E-3</v>
      </c>
      <c r="F252" s="25">
        <v>1.2002953E-2</v>
      </c>
      <c r="G252" s="25">
        <v>1.7525499999999999E-2</v>
      </c>
      <c r="H252" s="25">
        <v>2.0681660000000001E-2</v>
      </c>
      <c r="I252" s="25">
        <v>2.4447815000000001E-2</v>
      </c>
      <c r="J252" s="25">
        <v>8.5595170000000009E-3</v>
      </c>
      <c r="K252" s="25">
        <v>2.7891228000000001E-2</v>
      </c>
      <c r="L252" s="25">
        <v>8.6773500000000003E-3</v>
      </c>
      <c r="M252" s="18"/>
    </row>
    <row r="253" spans="1:13">
      <c r="A253" s="15" t="s">
        <v>257</v>
      </c>
      <c r="B253" s="19" t="s">
        <v>858</v>
      </c>
      <c r="C253" s="25">
        <v>0</v>
      </c>
      <c r="D253" s="25">
        <v>0</v>
      </c>
      <c r="E253" s="25">
        <v>0</v>
      </c>
      <c r="F253" s="25">
        <v>0</v>
      </c>
      <c r="G253" s="25">
        <v>5.9423699999999998E-3</v>
      </c>
      <c r="H253" s="25">
        <v>3.2558299999999998E-2</v>
      </c>
      <c r="I253" s="25">
        <v>3.8585790000000002E-2</v>
      </c>
      <c r="J253" s="25">
        <v>6.0955389999999998E-2</v>
      </c>
      <c r="K253" s="25">
        <v>5.6867389999999997E-2</v>
      </c>
      <c r="L253" s="25">
        <v>0.20167081000000001</v>
      </c>
      <c r="M253" s="18"/>
    </row>
    <row r="254" spans="1:13">
      <c r="A254" s="15" t="s">
        <v>370</v>
      </c>
      <c r="B254" s="19" t="s">
        <v>830</v>
      </c>
      <c r="C254" s="25">
        <v>1.588171E-3</v>
      </c>
      <c r="D254" s="25">
        <v>8.6712790000000005E-3</v>
      </c>
      <c r="E254" s="25">
        <v>1.3200554999999999E-2</v>
      </c>
      <c r="F254" s="25">
        <v>2.5696053999999999E-2</v>
      </c>
      <c r="G254" s="25">
        <v>9.9926730000000005E-2</v>
      </c>
      <c r="H254" s="25">
        <v>0.20612444999999999</v>
      </c>
      <c r="I254" s="25">
        <v>0.20354285999999999</v>
      </c>
      <c r="J254" s="25">
        <v>8.0364980000000003E-2</v>
      </c>
      <c r="K254" s="25">
        <v>0.38201854000000002</v>
      </c>
      <c r="L254" s="25">
        <v>0.16828621999999999</v>
      </c>
      <c r="M254" s="18"/>
    </row>
    <row r="255" spans="1:13">
      <c r="A255" s="15" t="s">
        <v>73</v>
      </c>
      <c r="B255" s="19" t="s">
        <v>902</v>
      </c>
      <c r="C255" s="25">
        <v>1.0367811000000001E-3</v>
      </c>
      <c r="D255" s="25">
        <v>9.7343159999999998E-3</v>
      </c>
      <c r="E255" s="25">
        <v>3.1380452000000003E-2</v>
      </c>
      <c r="F255" s="25">
        <v>9.3397720000000004E-2</v>
      </c>
      <c r="G255" s="25">
        <v>1.0360706</v>
      </c>
      <c r="H255" s="25">
        <v>0.23094634999999999</v>
      </c>
      <c r="I255" s="25">
        <v>5.437024E-2</v>
      </c>
      <c r="J255" s="25">
        <v>3.5542549999999999E-2</v>
      </c>
      <c r="K255" s="25">
        <v>2.4619230999999998E-2</v>
      </c>
      <c r="L255" s="25">
        <v>2.0260378999999999E-2</v>
      </c>
      <c r="M255" s="18"/>
    </row>
    <row r="256" spans="1:13">
      <c r="A256" s="15" t="s">
        <v>181</v>
      </c>
      <c r="B256" s="19" t="s">
        <v>792</v>
      </c>
      <c r="C256" s="25">
        <v>0</v>
      </c>
      <c r="D256" s="25">
        <v>1.4872251E-3</v>
      </c>
      <c r="E256" s="25">
        <v>6.5750569999999994E-2</v>
      </c>
      <c r="F256" s="25">
        <v>0.22333473000000001</v>
      </c>
      <c r="G256" s="25">
        <v>9.409787E-2</v>
      </c>
      <c r="H256" s="25">
        <v>6.443372E-2</v>
      </c>
      <c r="I256" s="25">
        <v>3.7620276000000001E-2</v>
      </c>
      <c r="J256" s="25">
        <v>3.6335893000000001E-2</v>
      </c>
      <c r="K256" s="25">
        <v>4.6662519999999999E-2</v>
      </c>
      <c r="L256" s="25">
        <v>5.084781E-2</v>
      </c>
      <c r="M256" s="18"/>
    </row>
    <row r="257" spans="1:13">
      <c r="A257" s="15" t="s">
        <v>39</v>
      </c>
      <c r="B257" s="19" t="s">
        <v>867</v>
      </c>
      <c r="C257" s="25">
        <v>1.3116148000000001E-3</v>
      </c>
      <c r="D257" s="25">
        <v>7.4128433999999998E-3</v>
      </c>
      <c r="E257" s="25">
        <v>2.3580838E-2</v>
      </c>
      <c r="F257" s="25">
        <v>6.3663972999999999E-3</v>
      </c>
      <c r="G257" s="25">
        <v>2.7796699000000001E-2</v>
      </c>
      <c r="H257" s="25">
        <v>5.6649994000000002E-2</v>
      </c>
      <c r="I257" s="25">
        <v>0.14813680000000001</v>
      </c>
      <c r="J257" s="25">
        <v>5.4155706999999997E-2</v>
      </c>
      <c r="K257" s="25">
        <v>0.15106665</v>
      </c>
      <c r="L257" s="25">
        <v>0.12849171000000001</v>
      </c>
      <c r="M257" s="18"/>
    </row>
    <row r="258" spans="1:13">
      <c r="A258" s="15" t="s">
        <v>271</v>
      </c>
      <c r="B258" s="19" t="s">
        <v>763</v>
      </c>
      <c r="C258" s="25">
        <v>0</v>
      </c>
      <c r="D258" s="25">
        <v>1.0991744E-3</v>
      </c>
      <c r="E258" s="25">
        <v>2.9853277000000001E-3</v>
      </c>
      <c r="F258" s="25">
        <v>6.9459635E-3</v>
      </c>
      <c r="G258" s="25">
        <v>4.0370985999999998E-2</v>
      </c>
      <c r="H258" s="25">
        <v>4.1914552000000001E-2</v>
      </c>
      <c r="I258" s="25">
        <v>4.3737027999999997E-2</v>
      </c>
      <c r="J258" s="25">
        <v>1.9005338E-2</v>
      </c>
      <c r="K258" s="25">
        <v>4.5269515000000003E-2</v>
      </c>
      <c r="L258" s="25">
        <v>1.9512033000000002E-2</v>
      </c>
      <c r="M258" s="18"/>
    </row>
  </sheetData>
  <mergeCells count="1">
    <mergeCell ref="A1:L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D394D-2E34-4CAE-9C81-7C8E401660FE}">
  <dimension ref="A1:K79"/>
  <sheetViews>
    <sheetView topLeftCell="C1" zoomScale="80" zoomScaleNormal="80" workbookViewId="0">
      <selection activeCell="D82" sqref="D82"/>
    </sheetView>
  </sheetViews>
  <sheetFormatPr defaultRowHeight="14"/>
  <cols>
    <col min="1" max="1" width="66.6328125" customWidth="1"/>
    <col min="2" max="2" width="32.6328125" customWidth="1"/>
    <col min="4" max="4" width="37" customWidth="1"/>
    <col min="5" max="5" width="39.81640625" customWidth="1"/>
    <col min="6" max="6" width="38.453125" customWidth="1"/>
    <col min="11" max="11" width="36.1796875" customWidth="1"/>
  </cols>
  <sheetData>
    <row r="1" spans="1:11" s="57" customFormat="1" ht="14" customHeight="1">
      <c r="A1" s="56" t="s">
        <v>1036</v>
      </c>
    </row>
    <row r="2" spans="1:11" s="57" customFormat="1"/>
    <row r="3" spans="1:11" s="6" customFormat="1" ht="15.5">
      <c r="A3" s="4"/>
      <c r="B3" s="4"/>
      <c r="C3" s="4" t="s">
        <v>1042</v>
      </c>
      <c r="D3" s="13" t="s">
        <v>906</v>
      </c>
      <c r="E3" s="13" t="s">
        <v>907</v>
      </c>
      <c r="F3" s="13" t="s">
        <v>908</v>
      </c>
      <c r="G3" s="13" t="s">
        <v>909</v>
      </c>
      <c r="H3" s="13" t="s">
        <v>1038</v>
      </c>
      <c r="I3" s="13" t="s">
        <v>1039</v>
      </c>
      <c r="J3" s="13" t="s">
        <v>1040</v>
      </c>
      <c r="K3" s="13" t="s">
        <v>1041</v>
      </c>
    </row>
    <row r="4" spans="1:11" s="6" customFormat="1" ht="14.5">
      <c r="A4" s="26" t="s">
        <v>1028</v>
      </c>
      <c r="B4" s="2" t="s">
        <v>1026</v>
      </c>
      <c r="C4" s="11" t="s">
        <v>1007</v>
      </c>
      <c r="D4" s="8" t="s">
        <v>200</v>
      </c>
      <c r="E4" s="4" t="s">
        <v>15</v>
      </c>
      <c r="F4" s="4" t="s">
        <v>148</v>
      </c>
      <c r="G4" s="4" t="s">
        <v>201</v>
      </c>
      <c r="H4" s="4" t="s">
        <v>202</v>
      </c>
      <c r="I4" s="4" t="s">
        <v>203</v>
      </c>
      <c r="J4" s="4" t="s">
        <v>204</v>
      </c>
      <c r="K4" s="4" t="s">
        <v>21</v>
      </c>
    </row>
    <row r="5" spans="1:11" s="30" customFormat="1" ht="14" customHeight="1">
      <c r="A5" s="61" t="s">
        <v>1032</v>
      </c>
      <c r="B5" s="64"/>
      <c r="C5" s="67" t="s">
        <v>1008</v>
      </c>
      <c r="D5" s="29" t="s">
        <v>86</v>
      </c>
      <c r="E5" s="29" t="s">
        <v>15</v>
      </c>
      <c r="F5" s="29" t="s">
        <v>67</v>
      </c>
      <c r="G5" s="29" t="s">
        <v>87</v>
      </c>
      <c r="H5" s="29" t="s">
        <v>88</v>
      </c>
      <c r="I5" s="29" t="s">
        <v>89</v>
      </c>
      <c r="J5" s="29" t="s">
        <v>90</v>
      </c>
      <c r="K5" s="29" t="s">
        <v>21</v>
      </c>
    </row>
    <row r="6" spans="1:11" s="30" customFormat="1" ht="14" customHeight="1">
      <c r="A6" s="62"/>
      <c r="B6" s="65"/>
      <c r="C6" s="68"/>
      <c r="D6" s="29" t="s">
        <v>355</v>
      </c>
      <c r="E6" s="29" t="s">
        <v>206</v>
      </c>
      <c r="F6" s="29" t="s">
        <v>309</v>
      </c>
      <c r="G6" s="29" t="s">
        <v>329</v>
      </c>
      <c r="H6" s="29" t="s">
        <v>350</v>
      </c>
      <c r="I6" s="29" t="s">
        <v>351</v>
      </c>
      <c r="J6" s="29" t="s">
        <v>356</v>
      </c>
      <c r="K6" s="29" t="s">
        <v>357</v>
      </c>
    </row>
    <row r="7" spans="1:11" s="30" customFormat="1" ht="14" customHeight="1">
      <c r="A7" s="62"/>
      <c r="B7" s="65"/>
      <c r="C7" s="68"/>
      <c r="D7" s="29" t="s">
        <v>432</v>
      </c>
      <c r="E7" s="29" t="s">
        <v>206</v>
      </c>
      <c r="F7" s="29" t="s">
        <v>417</v>
      </c>
      <c r="G7" s="29" t="s">
        <v>425</v>
      </c>
      <c r="H7" s="29" t="s">
        <v>426</v>
      </c>
      <c r="I7" s="29" t="s">
        <v>431</v>
      </c>
      <c r="J7" s="29" t="s">
        <v>433</v>
      </c>
      <c r="K7" s="29" t="s">
        <v>434</v>
      </c>
    </row>
    <row r="8" spans="1:11" s="30" customFormat="1" ht="14" customHeight="1">
      <c r="A8" s="62"/>
      <c r="B8" s="65"/>
      <c r="C8" s="68"/>
      <c r="D8" s="29" t="s">
        <v>83</v>
      </c>
      <c r="E8" s="29" t="s">
        <v>15</v>
      </c>
      <c r="F8" s="29" t="s">
        <v>67</v>
      </c>
      <c r="G8" s="29" t="s">
        <v>68</v>
      </c>
      <c r="H8" s="29" t="s">
        <v>69</v>
      </c>
      <c r="I8" s="29" t="s">
        <v>82</v>
      </c>
      <c r="J8" s="29" t="s">
        <v>20</v>
      </c>
      <c r="K8" s="29" t="s">
        <v>21</v>
      </c>
    </row>
    <row r="9" spans="1:11" s="30" customFormat="1" ht="14" customHeight="1">
      <c r="A9" s="62"/>
      <c r="B9" s="65"/>
      <c r="C9" s="68"/>
      <c r="D9" s="29" t="s">
        <v>84</v>
      </c>
      <c r="E9" s="29" t="s">
        <v>15</v>
      </c>
      <c r="F9" s="29" t="s">
        <v>67</v>
      </c>
      <c r="G9" s="29" t="s">
        <v>68</v>
      </c>
      <c r="H9" s="29" t="s">
        <v>69</v>
      </c>
      <c r="I9" s="29" t="s">
        <v>82</v>
      </c>
      <c r="J9" s="29" t="s">
        <v>20</v>
      </c>
      <c r="K9" s="29" t="s">
        <v>21</v>
      </c>
    </row>
    <row r="10" spans="1:11" s="30" customFormat="1" ht="14" customHeight="1">
      <c r="A10" s="62"/>
      <c r="B10" s="65"/>
      <c r="C10" s="68"/>
      <c r="D10" s="29" t="s">
        <v>76</v>
      </c>
      <c r="E10" s="29" t="s">
        <v>15</v>
      </c>
      <c r="F10" s="29" t="s">
        <v>67</v>
      </c>
      <c r="G10" s="29" t="s">
        <v>68</v>
      </c>
      <c r="H10" s="29" t="s">
        <v>69</v>
      </c>
      <c r="I10" s="29" t="s">
        <v>77</v>
      </c>
      <c r="J10" s="29" t="s">
        <v>78</v>
      </c>
      <c r="K10" s="29" t="s">
        <v>21</v>
      </c>
    </row>
    <row r="11" spans="1:11" s="30" customFormat="1" ht="14" customHeight="1">
      <c r="A11" s="62"/>
      <c r="B11" s="65"/>
      <c r="C11" s="68"/>
      <c r="D11" s="29" t="s">
        <v>79</v>
      </c>
      <c r="E11" s="29" t="s">
        <v>15</v>
      </c>
      <c r="F11" s="29" t="s">
        <v>67</v>
      </c>
      <c r="G11" s="29" t="s">
        <v>68</v>
      </c>
      <c r="H11" s="29" t="s">
        <v>69</v>
      </c>
      <c r="I11" s="29" t="s">
        <v>77</v>
      </c>
      <c r="J11" s="29" t="s">
        <v>78</v>
      </c>
      <c r="K11" s="29" t="s">
        <v>21</v>
      </c>
    </row>
    <row r="12" spans="1:11" s="30" customFormat="1" ht="14" customHeight="1">
      <c r="A12" s="62"/>
      <c r="B12" s="65"/>
      <c r="C12" s="68"/>
      <c r="D12" s="29" t="s">
        <v>80</v>
      </c>
      <c r="E12" s="29" t="s">
        <v>15</v>
      </c>
      <c r="F12" s="29" t="s">
        <v>67</v>
      </c>
      <c r="G12" s="29" t="s">
        <v>68</v>
      </c>
      <c r="H12" s="29" t="s">
        <v>69</v>
      </c>
      <c r="I12" s="29" t="s">
        <v>77</v>
      </c>
      <c r="J12" s="29" t="s">
        <v>78</v>
      </c>
      <c r="K12" s="29" t="s">
        <v>21</v>
      </c>
    </row>
    <row r="13" spans="1:11" s="30" customFormat="1" ht="14" customHeight="1">
      <c r="A13" s="63"/>
      <c r="B13" s="66"/>
      <c r="C13" s="69"/>
      <c r="D13" s="29" t="s">
        <v>73</v>
      </c>
      <c r="E13" s="29" t="s">
        <v>15</v>
      </c>
      <c r="F13" s="29" t="s">
        <v>67</v>
      </c>
      <c r="G13" s="29" t="s">
        <v>68</v>
      </c>
      <c r="H13" s="29" t="s">
        <v>69</v>
      </c>
      <c r="I13" s="29" t="s">
        <v>70</v>
      </c>
      <c r="J13" s="29" t="s">
        <v>74</v>
      </c>
      <c r="K13" s="29" t="s">
        <v>75</v>
      </c>
    </row>
    <row r="14" spans="1:11" s="6" customFormat="1" ht="14" customHeight="1">
      <c r="A14" s="52" t="s">
        <v>1030</v>
      </c>
      <c r="B14" s="52" t="s">
        <v>1029</v>
      </c>
      <c r="C14" s="58" t="s">
        <v>1009</v>
      </c>
      <c r="D14" s="4" t="s">
        <v>557</v>
      </c>
      <c r="E14" s="4" t="s">
        <v>206</v>
      </c>
      <c r="F14" s="4" t="s">
        <v>558</v>
      </c>
      <c r="G14" s="4" t="s">
        <v>559</v>
      </c>
      <c r="H14" s="4" t="s">
        <v>560</v>
      </c>
      <c r="I14" s="4" t="s">
        <v>561</v>
      </c>
      <c r="J14" s="4" t="s">
        <v>1037</v>
      </c>
      <c r="K14" s="4" t="s">
        <v>21</v>
      </c>
    </row>
    <row r="15" spans="1:11" s="6" customFormat="1" ht="14" customHeight="1">
      <c r="A15" s="53"/>
      <c r="B15" s="53"/>
      <c r="C15" s="60"/>
      <c r="D15" s="4" t="s">
        <v>479</v>
      </c>
      <c r="E15" s="4" t="s">
        <v>206</v>
      </c>
      <c r="F15" s="4" t="s">
        <v>480</v>
      </c>
      <c r="G15" s="4" t="s">
        <v>481</v>
      </c>
      <c r="H15" s="4" t="s">
        <v>482</v>
      </c>
      <c r="I15" s="4" t="s">
        <v>483</v>
      </c>
      <c r="J15" s="4" t="s">
        <v>484</v>
      </c>
      <c r="K15" s="4" t="s">
        <v>21</v>
      </c>
    </row>
    <row r="16" spans="1:11" s="6" customFormat="1" ht="14.5" customHeight="1">
      <c r="A16" s="53"/>
      <c r="B16" s="53"/>
      <c r="C16" s="59"/>
      <c r="D16" s="4" t="s">
        <v>485</v>
      </c>
      <c r="E16" s="4" t="s">
        <v>206</v>
      </c>
      <c r="F16" s="4" t="s">
        <v>480</v>
      </c>
      <c r="G16" s="4" t="s">
        <v>481</v>
      </c>
      <c r="H16" s="4" t="s">
        <v>486</v>
      </c>
      <c r="I16" s="4" t="s">
        <v>487</v>
      </c>
      <c r="J16" s="4" t="s">
        <v>20</v>
      </c>
      <c r="K16" s="4" t="s">
        <v>21</v>
      </c>
    </row>
    <row r="17" spans="1:11" s="6" customFormat="1" ht="14.5" customHeight="1">
      <c r="A17" s="53"/>
      <c r="B17" s="53"/>
      <c r="C17" s="58" t="s">
        <v>1010</v>
      </c>
      <c r="D17" s="4" t="s">
        <v>230</v>
      </c>
      <c r="E17" s="4" t="s">
        <v>206</v>
      </c>
      <c r="F17" s="4" t="s">
        <v>231</v>
      </c>
      <c r="G17" s="4" t="s">
        <v>232</v>
      </c>
      <c r="H17" s="4" t="s">
        <v>233</v>
      </c>
      <c r="I17" s="4" t="s">
        <v>234</v>
      </c>
      <c r="J17" s="4" t="s">
        <v>235</v>
      </c>
      <c r="K17" s="4" t="s">
        <v>21</v>
      </c>
    </row>
    <row r="18" spans="1:11" s="6" customFormat="1" ht="14.5" customHeight="1">
      <c r="A18" s="53"/>
      <c r="B18" s="53"/>
      <c r="C18" s="60"/>
      <c r="D18" s="4" t="s">
        <v>479</v>
      </c>
      <c r="E18" s="4" t="s">
        <v>206</v>
      </c>
      <c r="F18" s="4" t="s">
        <v>480</v>
      </c>
      <c r="G18" s="4" t="s">
        <v>481</v>
      </c>
      <c r="H18" s="4" t="s">
        <v>482</v>
      </c>
      <c r="I18" s="4" t="s">
        <v>483</v>
      </c>
      <c r="J18" s="4" t="s">
        <v>484</v>
      </c>
      <c r="K18" s="4" t="s">
        <v>21</v>
      </c>
    </row>
    <row r="19" spans="1:11" s="6" customFormat="1" ht="14.5" customHeight="1">
      <c r="A19" s="53"/>
      <c r="B19" s="53"/>
      <c r="C19" s="60"/>
      <c r="D19" s="4" t="s">
        <v>469</v>
      </c>
      <c r="E19" s="4" t="s">
        <v>206</v>
      </c>
      <c r="F19" s="4" t="s">
        <v>417</v>
      </c>
      <c r="G19" s="4" t="s">
        <v>470</v>
      </c>
      <c r="H19" s="4" t="s">
        <v>471</v>
      </c>
      <c r="I19" s="4" t="s">
        <v>472</v>
      </c>
      <c r="J19" s="4" t="s">
        <v>473</v>
      </c>
      <c r="K19" s="4" t="s">
        <v>21</v>
      </c>
    </row>
    <row r="20" spans="1:11" s="6" customFormat="1" ht="14.5" customHeight="1">
      <c r="A20" s="53"/>
      <c r="B20" s="53"/>
      <c r="C20" s="60"/>
      <c r="D20" s="4" t="s">
        <v>562</v>
      </c>
      <c r="E20" s="4" t="s">
        <v>206</v>
      </c>
      <c r="F20" s="4" t="s">
        <v>558</v>
      </c>
      <c r="G20" s="4" t="s">
        <v>559</v>
      </c>
      <c r="H20" s="4" t="s">
        <v>560</v>
      </c>
      <c r="I20" s="4" t="s">
        <v>563</v>
      </c>
      <c r="J20" s="4" t="s">
        <v>564</v>
      </c>
      <c r="K20" s="4" t="s">
        <v>21</v>
      </c>
    </row>
    <row r="21" spans="1:11" s="6" customFormat="1" ht="14.5" customHeight="1">
      <c r="A21" s="53"/>
      <c r="B21" s="53"/>
      <c r="C21" s="59"/>
      <c r="D21" s="4" t="s">
        <v>236</v>
      </c>
      <c r="E21" s="4" t="s">
        <v>206</v>
      </c>
      <c r="F21" s="4" t="s">
        <v>231</v>
      </c>
      <c r="G21" s="4" t="s">
        <v>232</v>
      </c>
      <c r="H21" s="4" t="s">
        <v>233</v>
      </c>
      <c r="I21" s="4" t="s">
        <v>234</v>
      </c>
      <c r="J21" s="4" t="s">
        <v>235</v>
      </c>
      <c r="K21" s="4" t="s">
        <v>21</v>
      </c>
    </row>
    <row r="22" spans="1:11" s="6" customFormat="1" ht="14.5" customHeight="1">
      <c r="A22" s="53"/>
      <c r="B22" s="53"/>
      <c r="C22" s="58" t="s">
        <v>1011</v>
      </c>
      <c r="D22" s="4" t="s">
        <v>230</v>
      </c>
      <c r="E22" s="4" t="s">
        <v>206</v>
      </c>
      <c r="F22" s="4" t="s">
        <v>231</v>
      </c>
      <c r="G22" s="4" t="s">
        <v>232</v>
      </c>
      <c r="H22" s="4" t="s">
        <v>233</v>
      </c>
      <c r="I22" s="4" t="s">
        <v>234</v>
      </c>
      <c r="J22" s="4" t="s">
        <v>235</v>
      </c>
      <c r="K22" s="4" t="s">
        <v>21</v>
      </c>
    </row>
    <row r="23" spans="1:11" s="6" customFormat="1" ht="14.5" customHeight="1">
      <c r="A23" s="53"/>
      <c r="B23" s="53"/>
      <c r="C23" s="60"/>
      <c r="D23" s="4" t="s">
        <v>479</v>
      </c>
      <c r="E23" s="4" t="s">
        <v>206</v>
      </c>
      <c r="F23" s="4" t="s">
        <v>480</v>
      </c>
      <c r="G23" s="4" t="s">
        <v>481</v>
      </c>
      <c r="H23" s="4" t="s">
        <v>482</v>
      </c>
      <c r="I23" s="4" t="s">
        <v>483</v>
      </c>
      <c r="J23" s="4" t="s">
        <v>484</v>
      </c>
      <c r="K23" s="4" t="s">
        <v>21</v>
      </c>
    </row>
    <row r="24" spans="1:11" s="6" customFormat="1" ht="14.5" customHeight="1">
      <c r="A24" s="53"/>
      <c r="B24" s="53"/>
      <c r="C24" s="60"/>
      <c r="D24" s="4" t="s">
        <v>469</v>
      </c>
      <c r="E24" s="4" t="s">
        <v>206</v>
      </c>
      <c r="F24" s="4" t="s">
        <v>417</v>
      </c>
      <c r="G24" s="4" t="s">
        <v>470</v>
      </c>
      <c r="H24" s="4" t="s">
        <v>471</v>
      </c>
      <c r="I24" s="4" t="s">
        <v>472</v>
      </c>
      <c r="J24" s="4" t="s">
        <v>473</v>
      </c>
      <c r="K24" s="4" t="s">
        <v>21</v>
      </c>
    </row>
    <row r="25" spans="1:11" s="6" customFormat="1" ht="14.5" customHeight="1">
      <c r="A25" s="53"/>
      <c r="B25" s="53"/>
      <c r="C25" s="59"/>
      <c r="D25" s="4" t="s">
        <v>236</v>
      </c>
      <c r="E25" s="4" t="s">
        <v>206</v>
      </c>
      <c r="F25" s="4" t="s">
        <v>231</v>
      </c>
      <c r="G25" s="4" t="s">
        <v>232</v>
      </c>
      <c r="H25" s="4" t="s">
        <v>233</v>
      </c>
      <c r="I25" s="4" t="s">
        <v>234</v>
      </c>
      <c r="J25" s="4" t="s">
        <v>235</v>
      </c>
      <c r="K25" s="4" t="s">
        <v>21</v>
      </c>
    </row>
    <row r="26" spans="1:11" s="6" customFormat="1" ht="14.5" customHeight="1">
      <c r="A26" s="53"/>
      <c r="B26" s="53"/>
      <c r="C26" s="58" t="s">
        <v>1014</v>
      </c>
      <c r="D26" s="4" t="s">
        <v>557</v>
      </c>
      <c r="E26" s="4" t="s">
        <v>206</v>
      </c>
      <c r="F26" s="4" t="s">
        <v>558</v>
      </c>
      <c r="G26" s="4" t="s">
        <v>559</v>
      </c>
      <c r="H26" s="4" t="s">
        <v>560</v>
      </c>
      <c r="I26" s="4" t="s">
        <v>561</v>
      </c>
      <c r="J26" s="4" t="s">
        <v>1037</v>
      </c>
      <c r="K26" s="4" t="s">
        <v>21</v>
      </c>
    </row>
    <row r="27" spans="1:11" s="6" customFormat="1" ht="14.5" customHeight="1">
      <c r="A27" s="53"/>
      <c r="B27" s="53"/>
      <c r="C27" s="60"/>
      <c r="D27" s="4" t="s">
        <v>230</v>
      </c>
      <c r="E27" s="4" t="s">
        <v>206</v>
      </c>
      <c r="F27" s="4" t="s">
        <v>231</v>
      </c>
      <c r="G27" s="4" t="s">
        <v>232</v>
      </c>
      <c r="H27" s="4" t="s">
        <v>233</v>
      </c>
      <c r="I27" s="4" t="s">
        <v>234</v>
      </c>
      <c r="J27" s="4" t="s">
        <v>235</v>
      </c>
      <c r="K27" s="4" t="s">
        <v>21</v>
      </c>
    </row>
    <row r="28" spans="1:11" s="6" customFormat="1" ht="14.5" customHeight="1">
      <c r="A28" s="53"/>
      <c r="B28" s="53"/>
      <c r="C28" s="59"/>
      <c r="D28" s="4" t="s">
        <v>236</v>
      </c>
      <c r="E28" s="4" t="s">
        <v>206</v>
      </c>
      <c r="F28" s="4" t="s">
        <v>231</v>
      </c>
      <c r="G28" s="4" t="s">
        <v>232</v>
      </c>
      <c r="H28" s="4" t="s">
        <v>233</v>
      </c>
      <c r="I28" s="4" t="s">
        <v>234</v>
      </c>
      <c r="J28" s="4" t="s">
        <v>235</v>
      </c>
      <c r="K28" s="4" t="s">
        <v>21</v>
      </c>
    </row>
    <row r="29" spans="1:11" s="6" customFormat="1" ht="14.5" customHeight="1">
      <c r="A29" s="53"/>
      <c r="B29" s="53"/>
      <c r="C29" s="58" t="s">
        <v>1015</v>
      </c>
      <c r="D29" s="4" t="s">
        <v>557</v>
      </c>
      <c r="E29" s="4" t="s">
        <v>206</v>
      </c>
      <c r="F29" s="4" t="s">
        <v>558</v>
      </c>
      <c r="G29" s="4" t="s">
        <v>559</v>
      </c>
      <c r="H29" s="4" t="s">
        <v>560</v>
      </c>
      <c r="I29" s="4" t="s">
        <v>561</v>
      </c>
      <c r="J29" s="4" t="s">
        <v>1037</v>
      </c>
      <c r="K29" s="4" t="s">
        <v>21</v>
      </c>
    </row>
    <row r="30" spans="1:11" s="6" customFormat="1" ht="14.5" customHeight="1">
      <c r="A30" s="53"/>
      <c r="B30" s="54"/>
      <c r="C30" s="59"/>
      <c r="D30" s="4" t="s">
        <v>230</v>
      </c>
      <c r="E30" s="4" t="s">
        <v>206</v>
      </c>
      <c r="F30" s="4" t="s">
        <v>231</v>
      </c>
      <c r="G30" s="4" t="s">
        <v>232</v>
      </c>
      <c r="H30" s="4" t="s">
        <v>233</v>
      </c>
      <c r="I30" s="4" t="s">
        <v>234</v>
      </c>
      <c r="J30" s="4" t="s">
        <v>235</v>
      </c>
      <c r="K30" s="4" t="s">
        <v>21</v>
      </c>
    </row>
    <row r="31" spans="1:11" s="6" customFormat="1" ht="14.5">
      <c r="A31" s="53"/>
      <c r="B31" s="7" t="s">
        <v>904</v>
      </c>
      <c r="C31" s="10" t="s">
        <v>1016</v>
      </c>
      <c r="D31" s="4" t="s">
        <v>557</v>
      </c>
      <c r="E31" s="4" t="s">
        <v>206</v>
      </c>
      <c r="F31" s="4" t="s">
        <v>558</v>
      </c>
      <c r="G31" s="4" t="s">
        <v>559</v>
      </c>
      <c r="H31" s="4" t="s">
        <v>560</v>
      </c>
      <c r="I31" s="4" t="s">
        <v>561</v>
      </c>
      <c r="J31" s="4" t="s">
        <v>1037</v>
      </c>
      <c r="K31" s="4" t="s">
        <v>21</v>
      </c>
    </row>
    <row r="32" spans="1:11" s="6" customFormat="1">
      <c r="A32" s="53"/>
      <c r="B32" s="52" t="s">
        <v>1027</v>
      </c>
      <c r="C32" s="58" t="s">
        <v>1017</v>
      </c>
      <c r="D32" s="4" t="s">
        <v>557</v>
      </c>
      <c r="E32" s="4" t="s">
        <v>206</v>
      </c>
      <c r="F32" s="4" t="s">
        <v>558</v>
      </c>
      <c r="G32" s="4" t="s">
        <v>559</v>
      </c>
      <c r="H32" s="4" t="s">
        <v>560</v>
      </c>
      <c r="I32" s="4" t="s">
        <v>561</v>
      </c>
      <c r="J32" s="4" t="s">
        <v>1037</v>
      </c>
      <c r="K32" s="4" t="s">
        <v>21</v>
      </c>
    </row>
    <row r="33" spans="1:11" s="6" customFormat="1">
      <c r="A33" s="53"/>
      <c r="B33" s="53"/>
      <c r="C33" s="59"/>
      <c r="D33" s="4" t="s">
        <v>466</v>
      </c>
      <c r="E33" s="4" t="s">
        <v>206</v>
      </c>
      <c r="F33" s="4" t="s">
        <v>417</v>
      </c>
      <c r="G33" s="4" t="s">
        <v>455</v>
      </c>
      <c r="H33" s="4" t="s">
        <v>456</v>
      </c>
      <c r="I33" s="4" t="s">
        <v>465</v>
      </c>
      <c r="J33" s="4" t="s">
        <v>20</v>
      </c>
      <c r="K33" s="4" t="s">
        <v>21</v>
      </c>
    </row>
    <row r="34" spans="1:11" s="6" customFormat="1">
      <c r="A34" s="53"/>
      <c r="B34" s="53"/>
      <c r="C34" s="58" t="s">
        <v>1018</v>
      </c>
      <c r="D34" s="4" t="s">
        <v>557</v>
      </c>
      <c r="E34" s="4" t="s">
        <v>206</v>
      </c>
      <c r="F34" s="4" t="s">
        <v>558</v>
      </c>
      <c r="G34" s="4" t="s">
        <v>559</v>
      </c>
      <c r="H34" s="4" t="s">
        <v>560</v>
      </c>
      <c r="I34" s="4" t="s">
        <v>561</v>
      </c>
      <c r="J34" s="4" t="s">
        <v>1037</v>
      </c>
      <c r="K34" s="4" t="s">
        <v>21</v>
      </c>
    </row>
    <row r="35" spans="1:11" s="6" customFormat="1">
      <c r="A35" s="54"/>
      <c r="B35" s="54"/>
      <c r="C35" s="59"/>
      <c r="D35" s="4" t="s">
        <v>454</v>
      </c>
      <c r="E35" s="4" t="s">
        <v>206</v>
      </c>
      <c r="F35" s="4" t="s">
        <v>417</v>
      </c>
      <c r="G35" s="4" t="s">
        <v>455</v>
      </c>
      <c r="H35" s="4" t="s">
        <v>456</v>
      </c>
      <c r="I35" s="4" t="s">
        <v>457</v>
      </c>
      <c r="J35" s="4" t="s">
        <v>458</v>
      </c>
      <c r="K35" s="4" t="s">
        <v>21</v>
      </c>
    </row>
    <row r="36" spans="1:11" s="6" customFormat="1" ht="14.5" customHeight="1">
      <c r="A36" s="52" t="s">
        <v>1031</v>
      </c>
      <c r="B36" s="52" t="s">
        <v>903</v>
      </c>
      <c r="C36" s="58" t="s">
        <v>1012</v>
      </c>
      <c r="D36" s="4" t="s">
        <v>557</v>
      </c>
      <c r="E36" s="4" t="s">
        <v>206</v>
      </c>
      <c r="F36" s="4" t="s">
        <v>558</v>
      </c>
      <c r="G36" s="4" t="s">
        <v>559</v>
      </c>
      <c r="H36" s="4" t="s">
        <v>560</v>
      </c>
      <c r="I36" s="4" t="s">
        <v>561</v>
      </c>
      <c r="J36" s="4" t="s">
        <v>1037</v>
      </c>
      <c r="K36" s="4" t="s">
        <v>21</v>
      </c>
    </row>
    <row r="37" spans="1:11" s="6" customFormat="1">
      <c r="A37" s="53"/>
      <c r="B37" s="53"/>
      <c r="C37" s="60"/>
      <c r="D37" s="4" t="s">
        <v>474</v>
      </c>
      <c r="E37" s="4" t="s">
        <v>206</v>
      </c>
      <c r="F37" s="4" t="s">
        <v>417</v>
      </c>
      <c r="G37" s="4" t="s">
        <v>475</v>
      </c>
      <c r="H37" s="4" t="s">
        <v>476</v>
      </c>
      <c r="I37" s="4" t="s">
        <v>112</v>
      </c>
      <c r="J37" s="4" t="s">
        <v>20</v>
      </c>
      <c r="K37" s="4" t="s">
        <v>21</v>
      </c>
    </row>
    <row r="38" spans="1:11" s="6" customFormat="1">
      <c r="A38" s="53"/>
      <c r="B38" s="53"/>
      <c r="C38" s="60"/>
      <c r="D38" s="4" t="s">
        <v>137</v>
      </c>
      <c r="E38" s="4" t="s">
        <v>15</v>
      </c>
      <c r="F38" s="4" t="s">
        <v>121</v>
      </c>
      <c r="G38" s="4" t="s">
        <v>138</v>
      </c>
      <c r="H38" s="4" t="s">
        <v>139</v>
      </c>
      <c r="I38" s="4" t="s">
        <v>112</v>
      </c>
      <c r="J38" s="4" t="s">
        <v>20</v>
      </c>
      <c r="K38" s="4" t="s">
        <v>21</v>
      </c>
    </row>
    <row r="39" spans="1:11" s="6" customFormat="1">
      <c r="A39" s="53"/>
      <c r="B39" s="53"/>
      <c r="C39" s="60"/>
      <c r="D39" s="4" t="s">
        <v>469</v>
      </c>
      <c r="E39" s="4" t="s">
        <v>206</v>
      </c>
      <c r="F39" s="4" t="s">
        <v>417</v>
      </c>
      <c r="G39" s="4" t="s">
        <v>470</v>
      </c>
      <c r="H39" s="4" t="s">
        <v>471</v>
      </c>
      <c r="I39" s="4" t="s">
        <v>472</v>
      </c>
      <c r="J39" s="4" t="s">
        <v>473</v>
      </c>
      <c r="K39" s="4" t="s">
        <v>21</v>
      </c>
    </row>
    <row r="40" spans="1:11" s="6" customFormat="1">
      <c r="A40" s="53"/>
      <c r="B40" s="53"/>
      <c r="C40" s="60"/>
      <c r="D40" s="4" t="s">
        <v>143</v>
      </c>
      <c r="E40" s="4" t="s">
        <v>15</v>
      </c>
      <c r="F40" s="4" t="s">
        <v>121</v>
      </c>
      <c r="G40" s="4" t="s">
        <v>138</v>
      </c>
      <c r="H40" s="4" t="s">
        <v>142</v>
      </c>
      <c r="I40" s="4" t="s">
        <v>144</v>
      </c>
      <c r="J40" s="4" t="s">
        <v>20</v>
      </c>
      <c r="K40" s="4" t="s">
        <v>21</v>
      </c>
    </row>
    <row r="41" spans="1:11" s="6" customFormat="1">
      <c r="A41" s="53"/>
      <c r="B41" s="53"/>
      <c r="C41" s="59"/>
      <c r="D41" s="4" t="s">
        <v>562</v>
      </c>
      <c r="E41" s="4" t="s">
        <v>206</v>
      </c>
      <c r="F41" s="4" t="s">
        <v>558</v>
      </c>
      <c r="G41" s="4" t="s">
        <v>559</v>
      </c>
      <c r="H41" s="4" t="s">
        <v>560</v>
      </c>
      <c r="I41" s="4" t="s">
        <v>563</v>
      </c>
      <c r="J41" s="4" t="s">
        <v>564</v>
      </c>
      <c r="K41" s="4" t="s">
        <v>21</v>
      </c>
    </row>
    <row r="42" spans="1:11" s="6" customFormat="1" ht="14.5">
      <c r="A42" s="54"/>
      <c r="B42" s="54"/>
      <c r="C42" s="11" t="s">
        <v>1013</v>
      </c>
      <c r="D42" s="4" t="s">
        <v>432</v>
      </c>
      <c r="E42" s="4" t="s">
        <v>206</v>
      </c>
      <c r="F42" s="4" t="s">
        <v>417</v>
      </c>
      <c r="G42" s="4" t="s">
        <v>425</v>
      </c>
      <c r="H42" s="4" t="s">
        <v>426</v>
      </c>
      <c r="I42" s="4" t="s">
        <v>431</v>
      </c>
      <c r="J42" s="4" t="s">
        <v>433</v>
      </c>
      <c r="K42" s="4" t="s">
        <v>434</v>
      </c>
    </row>
    <row r="43" spans="1:11" s="6" customFormat="1" ht="14.5">
      <c r="A43" s="55" t="s">
        <v>905</v>
      </c>
      <c r="B43" s="52"/>
      <c r="C43" s="12" t="s">
        <v>1023</v>
      </c>
      <c r="D43" s="4" t="s">
        <v>557</v>
      </c>
      <c r="E43" s="2" t="s">
        <v>206</v>
      </c>
      <c r="F43" s="4" t="s">
        <v>558</v>
      </c>
      <c r="G43" s="4" t="s">
        <v>559</v>
      </c>
      <c r="H43" s="4" t="s">
        <v>560</v>
      </c>
      <c r="I43" s="4" t="s">
        <v>561</v>
      </c>
      <c r="J43" s="4" t="s">
        <v>1037</v>
      </c>
      <c r="K43" s="4" t="s">
        <v>21</v>
      </c>
    </row>
    <row r="44" spans="1:11" s="6" customFormat="1" ht="14.5">
      <c r="A44" s="55"/>
      <c r="B44" s="53"/>
      <c r="C44" s="11" t="s">
        <v>1024</v>
      </c>
      <c r="D44" s="4" t="s">
        <v>557</v>
      </c>
      <c r="E44" s="2" t="s">
        <v>206</v>
      </c>
      <c r="F44" s="4" t="s">
        <v>558</v>
      </c>
      <c r="G44" s="4" t="s">
        <v>559</v>
      </c>
      <c r="H44" s="4" t="s">
        <v>560</v>
      </c>
      <c r="I44" s="4" t="s">
        <v>561</v>
      </c>
      <c r="J44" s="4" t="s">
        <v>1037</v>
      </c>
      <c r="K44" s="4" t="s">
        <v>21</v>
      </c>
    </row>
    <row r="45" spans="1:11" s="6" customFormat="1" ht="14.5">
      <c r="A45" s="55"/>
      <c r="B45" s="54"/>
      <c r="C45" s="12" t="s">
        <v>1025</v>
      </c>
      <c r="D45" s="4" t="s">
        <v>557</v>
      </c>
      <c r="E45" s="2" t="s">
        <v>206</v>
      </c>
      <c r="F45" s="4" t="s">
        <v>558</v>
      </c>
      <c r="G45" s="4" t="s">
        <v>559</v>
      </c>
      <c r="H45" s="4" t="s">
        <v>560</v>
      </c>
      <c r="I45" s="4" t="s">
        <v>561</v>
      </c>
      <c r="J45" s="4" t="s">
        <v>1037</v>
      </c>
      <c r="K45" s="4" t="s">
        <v>21</v>
      </c>
    </row>
    <row r="46" spans="1:11" s="6" customFormat="1" ht="14.5" customHeight="1">
      <c r="A46" s="52" t="s">
        <v>1034</v>
      </c>
      <c r="B46" s="52"/>
      <c r="C46" s="58" t="s">
        <v>1022</v>
      </c>
      <c r="D46" s="4" t="s">
        <v>466</v>
      </c>
      <c r="E46" s="4" t="s">
        <v>206</v>
      </c>
      <c r="F46" s="4" t="s">
        <v>417</v>
      </c>
      <c r="G46" s="4" t="s">
        <v>455</v>
      </c>
      <c r="H46" s="4" t="s">
        <v>456</v>
      </c>
      <c r="I46" s="4" t="s">
        <v>465</v>
      </c>
      <c r="J46" s="4" t="s">
        <v>20</v>
      </c>
      <c r="K46" s="4" t="s">
        <v>21</v>
      </c>
    </row>
    <row r="47" spans="1:11" s="6" customFormat="1">
      <c r="A47" s="53"/>
      <c r="B47" s="53"/>
      <c r="C47" s="60"/>
      <c r="D47" s="4" t="s">
        <v>454</v>
      </c>
      <c r="E47" s="4" t="s">
        <v>206</v>
      </c>
      <c r="F47" s="4" t="s">
        <v>417</v>
      </c>
      <c r="G47" s="4" t="s">
        <v>455</v>
      </c>
      <c r="H47" s="4" t="s">
        <v>456</v>
      </c>
      <c r="I47" s="4" t="s">
        <v>457</v>
      </c>
      <c r="J47" s="4" t="s">
        <v>458</v>
      </c>
      <c r="K47" s="4" t="s">
        <v>21</v>
      </c>
    </row>
    <row r="48" spans="1:11" s="6" customFormat="1">
      <c r="A48" s="53"/>
      <c r="B48" s="53"/>
      <c r="C48" s="60"/>
      <c r="D48" s="4" t="s">
        <v>467</v>
      </c>
      <c r="E48" s="4" t="s">
        <v>206</v>
      </c>
      <c r="F48" s="4" t="s">
        <v>417</v>
      </c>
      <c r="G48" s="4" t="s">
        <v>455</v>
      </c>
      <c r="H48" s="4" t="s">
        <v>456</v>
      </c>
      <c r="I48" s="4" t="s">
        <v>465</v>
      </c>
      <c r="J48" s="4" t="s">
        <v>20</v>
      </c>
      <c r="K48" s="4" t="s">
        <v>21</v>
      </c>
    </row>
    <row r="49" spans="1:11" s="6" customFormat="1">
      <c r="A49" s="54"/>
      <c r="B49" s="54"/>
      <c r="C49" s="59"/>
      <c r="D49" s="4" t="s">
        <v>305</v>
      </c>
      <c r="E49" s="4" t="s">
        <v>206</v>
      </c>
      <c r="F49" s="4" t="s">
        <v>306</v>
      </c>
      <c r="G49" s="4" t="s">
        <v>307</v>
      </c>
      <c r="H49" s="4" t="s">
        <v>139</v>
      </c>
      <c r="I49" s="4" t="s">
        <v>112</v>
      </c>
      <c r="J49" s="4" t="s">
        <v>20</v>
      </c>
      <c r="K49" s="4" t="s">
        <v>21</v>
      </c>
    </row>
    <row r="50" spans="1:11" s="6" customFormat="1" ht="14.5">
      <c r="A50" s="5" t="s">
        <v>1077</v>
      </c>
      <c r="B50" s="9"/>
      <c r="C50" s="12" t="s">
        <v>1019</v>
      </c>
      <c r="D50" s="2" t="s">
        <v>910</v>
      </c>
      <c r="E50" s="2" t="s">
        <v>206</v>
      </c>
      <c r="F50" s="4" t="s">
        <v>417</v>
      </c>
      <c r="G50" s="4" t="s">
        <v>425</v>
      </c>
      <c r="H50" s="4" t="s">
        <v>426</v>
      </c>
      <c r="I50" s="4" t="s">
        <v>427</v>
      </c>
      <c r="J50" s="4" t="s">
        <v>429</v>
      </c>
      <c r="K50" s="4" t="s">
        <v>21</v>
      </c>
    </row>
    <row r="51" spans="1:11" s="6" customFormat="1" ht="14.5" customHeight="1">
      <c r="A51" s="46" t="s">
        <v>1033</v>
      </c>
      <c r="B51" s="49"/>
      <c r="C51" s="58" t="s">
        <v>1020</v>
      </c>
      <c r="D51" s="4" t="s">
        <v>466</v>
      </c>
      <c r="E51" s="4" t="s">
        <v>206</v>
      </c>
      <c r="F51" s="4" t="s">
        <v>417</v>
      </c>
      <c r="G51" s="4" t="s">
        <v>455</v>
      </c>
      <c r="H51" s="4" t="s">
        <v>456</v>
      </c>
      <c r="I51" s="4" t="s">
        <v>465</v>
      </c>
      <c r="J51" s="4" t="s">
        <v>20</v>
      </c>
      <c r="K51" s="4" t="s">
        <v>21</v>
      </c>
    </row>
    <row r="52" spans="1:11" s="6" customFormat="1">
      <c r="A52" s="47"/>
      <c r="B52" s="50"/>
      <c r="C52" s="60"/>
      <c r="D52" s="4" t="s">
        <v>479</v>
      </c>
      <c r="E52" s="4" t="s">
        <v>206</v>
      </c>
      <c r="F52" s="4" t="s">
        <v>480</v>
      </c>
      <c r="G52" s="4" t="s">
        <v>481</v>
      </c>
      <c r="H52" s="4" t="s">
        <v>482</v>
      </c>
      <c r="I52" s="4" t="s">
        <v>483</v>
      </c>
      <c r="J52" s="4" t="s">
        <v>484</v>
      </c>
      <c r="K52" s="4" t="s">
        <v>21</v>
      </c>
    </row>
    <row r="53" spans="1:11" s="6" customFormat="1">
      <c r="A53" s="47"/>
      <c r="B53" s="50"/>
      <c r="C53" s="60"/>
      <c r="D53" s="4" t="s">
        <v>469</v>
      </c>
      <c r="E53" s="4" t="s">
        <v>206</v>
      </c>
      <c r="F53" s="4" t="s">
        <v>417</v>
      </c>
      <c r="G53" s="4" t="s">
        <v>470</v>
      </c>
      <c r="H53" s="4" t="s">
        <v>471</v>
      </c>
      <c r="I53" s="4" t="s">
        <v>472</v>
      </c>
      <c r="J53" s="4" t="s">
        <v>473</v>
      </c>
      <c r="K53" s="4" t="s">
        <v>21</v>
      </c>
    </row>
    <row r="54" spans="1:11" s="6" customFormat="1">
      <c r="A54" s="47"/>
      <c r="B54" s="50"/>
      <c r="C54" s="60"/>
      <c r="D54" s="4" t="s">
        <v>364</v>
      </c>
      <c r="E54" s="4" t="s">
        <v>206</v>
      </c>
      <c r="F54" s="4" t="s">
        <v>309</v>
      </c>
      <c r="G54" s="4" t="s">
        <v>329</v>
      </c>
      <c r="H54" s="4" t="s">
        <v>360</v>
      </c>
      <c r="I54" s="4" t="s">
        <v>362</v>
      </c>
      <c r="J54" s="4" t="s">
        <v>365</v>
      </c>
      <c r="K54" s="4" t="s">
        <v>21</v>
      </c>
    </row>
    <row r="55" spans="1:11" s="6" customFormat="1">
      <c r="A55" s="47"/>
      <c r="B55" s="50"/>
      <c r="C55" s="60"/>
      <c r="D55" s="4" t="s">
        <v>447</v>
      </c>
      <c r="E55" s="4" t="s">
        <v>206</v>
      </c>
      <c r="F55" s="4" t="s">
        <v>417</v>
      </c>
      <c r="G55" s="4" t="s">
        <v>448</v>
      </c>
      <c r="H55" s="4" t="s">
        <v>449</v>
      </c>
      <c r="I55" s="4" t="s">
        <v>450</v>
      </c>
      <c r="J55" s="4" t="s">
        <v>451</v>
      </c>
      <c r="K55" s="4" t="s">
        <v>21</v>
      </c>
    </row>
    <row r="56" spans="1:11" s="6" customFormat="1">
      <c r="A56" s="47"/>
      <c r="B56" s="50"/>
      <c r="C56" s="60"/>
      <c r="D56" s="4" t="s">
        <v>432</v>
      </c>
      <c r="E56" s="4" t="s">
        <v>206</v>
      </c>
      <c r="F56" s="4" t="s">
        <v>417</v>
      </c>
      <c r="G56" s="4" t="s">
        <v>425</v>
      </c>
      <c r="H56" s="4" t="s">
        <v>426</v>
      </c>
      <c r="I56" s="4" t="s">
        <v>431</v>
      </c>
      <c r="J56" s="4" t="s">
        <v>433</v>
      </c>
      <c r="K56" s="4" t="s">
        <v>434</v>
      </c>
    </row>
    <row r="57" spans="1:11" s="6" customFormat="1">
      <c r="A57" s="47"/>
      <c r="B57" s="50"/>
      <c r="C57" s="60"/>
      <c r="D57" s="4" t="s">
        <v>435</v>
      </c>
      <c r="E57" s="4" t="s">
        <v>206</v>
      </c>
      <c r="F57" s="4" t="s">
        <v>417</v>
      </c>
      <c r="G57" s="4" t="s">
        <v>425</v>
      </c>
      <c r="H57" s="4" t="s">
        <v>436</v>
      </c>
      <c r="I57" s="4" t="s">
        <v>437</v>
      </c>
      <c r="J57" s="4" t="s">
        <v>20</v>
      </c>
      <c r="K57" s="4" t="s">
        <v>21</v>
      </c>
    </row>
    <row r="58" spans="1:11" s="6" customFormat="1">
      <c r="A58" s="47"/>
      <c r="B58" s="50"/>
      <c r="C58" s="60"/>
      <c r="D58" s="4" t="s">
        <v>84</v>
      </c>
      <c r="E58" s="4" t="s">
        <v>15</v>
      </c>
      <c r="F58" s="4" t="s">
        <v>67</v>
      </c>
      <c r="G58" s="4" t="s">
        <v>68</v>
      </c>
      <c r="H58" s="4" t="s">
        <v>69</v>
      </c>
      <c r="I58" s="4" t="s">
        <v>82</v>
      </c>
      <c r="J58" s="4" t="s">
        <v>20</v>
      </c>
      <c r="K58" s="4" t="s">
        <v>21</v>
      </c>
    </row>
    <row r="59" spans="1:11" s="6" customFormat="1">
      <c r="A59" s="47"/>
      <c r="B59" s="50"/>
      <c r="C59" s="60"/>
      <c r="D59" s="4" t="s">
        <v>428</v>
      </c>
      <c r="E59" s="4" t="s">
        <v>206</v>
      </c>
      <c r="F59" s="4" t="s">
        <v>417</v>
      </c>
      <c r="G59" s="4" t="s">
        <v>425</v>
      </c>
      <c r="H59" s="4" t="s">
        <v>426</v>
      </c>
      <c r="I59" s="4" t="s">
        <v>427</v>
      </c>
      <c r="J59" s="4" t="s">
        <v>429</v>
      </c>
      <c r="K59" s="4" t="s">
        <v>21</v>
      </c>
    </row>
    <row r="60" spans="1:11" s="6" customFormat="1">
      <c r="A60" s="47"/>
      <c r="B60" s="50"/>
      <c r="C60" s="60"/>
      <c r="D60" s="4" t="s">
        <v>347</v>
      </c>
      <c r="E60" s="4" t="s">
        <v>206</v>
      </c>
      <c r="F60" s="4" t="s">
        <v>309</v>
      </c>
      <c r="G60" s="4" t="s">
        <v>329</v>
      </c>
      <c r="H60" s="4" t="s">
        <v>330</v>
      </c>
      <c r="I60" s="4" t="s">
        <v>346</v>
      </c>
      <c r="J60" s="4" t="s">
        <v>348</v>
      </c>
      <c r="K60" s="4" t="s">
        <v>21</v>
      </c>
    </row>
    <row r="61" spans="1:11" s="6" customFormat="1">
      <c r="A61" s="47"/>
      <c r="B61" s="51"/>
      <c r="C61" s="59"/>
      <c r="D61" s="4" t="s">
        <v>430</v>
      </c>
      <c r="E61" s="4" t="s">
        <v>206</v>
      </c>
      <c r="F61" s="4" t="s">
        <v>417</v>
      </c>
      <c r="G61" s="4" t="s">
        <v>425</v>
      </c>
      <c r="H61" s="4" t="s">
        <v>426</v>
      </c>
      <c r="I61" s="4" t="s">
        <v>431</v>
      </c>
      <c r="J61" s="4" t="s">
        <v>20</v>
      </c>
      <c r="K61" s="4" t="s">
        <v>21</v>
      </c>
    </row>
    <row r="62" spans="1:11" s="6" customFormat="1">
      <c r="A62" s="47"/>
      <c r="B62" s="49"/>
      <c r="C62" s="58" t="s">
        <v>1021</v>
      </c>
      <c r="D62" s="4" t="s">
        <v>466</v>
      </c>
      <c r="E62" s="4" t="s">
        <v>206</v>
      </c>
      <c r="F62" s="4" t="s">
        <v>417</v>
      </c>
      <c r="G62" s="4" t="s">
        <v>455</v>
      </c>
      <c r="H62" s="4" t="s">
        <v>456</v>
      </c>
      <c r="I62" s="4" t="s">
        <v>465</v>
      </c>
      <c r="J62" s="4" t="s">
        <v>20</v>
      </c>
      <c r="K62" s="4" t="s">
        <v>21</v>
      </c>
    </row>
    <row r="63" spans="1:11" s="6" customFormat="1">
      <c r="A63" s="47"/>
      <c r="B63" s="50"/>
      <c r="C63" s="60"/>
      <c r="D63" s="4" t="s">
        <v>401</v>
      </c>
      <c r="E63" s="4" t="s">
        <v>206</v>
      </c>
      <c r="F63" s="4" t="s">
        <v>309</v>
      </c>
      <c r="G63" s="4" t="s">
        <v>329</v>
      </c>
      <c r="H63" s="4" t="s">
        <v>402</v>
      </c>
      <c r="I63" s="4" t="s">
        <v>403</v>
      </c>
      <c r="J63" s="4" t="s">
        <v>404</v>
      </c>
      <c r="K63" s="4" t="s">
        <v>21</v>
      </c>
    </row>
    <row r="64" spans="1:11" s="6" customFormat="1">
      <c r="A64" s="47"/>
      <c r="B64" s="50"/>
      <c r="C64" s="60"/>
      <c r="D64" s="4" t="s">
        <v>469</v>
      </c>
      <c r="E64" s="4" t="s">
        <v>206</v>
      </c>
      <c r="F64" s="4" t="s">
        <v>417</v>
      </c>
      <c r="G64" s="4" t="s">
        <v>470</v>
      </c>
      <c r="H64" s="4" t="s">
        <v>471</v>
      </c>
      <c r="I64" s="4" t="s">
        <v>472</v>
      </c>
      <c r="J64" s="4" t="s">
        <v>473</v>
      </c>
      <c r="K64" s="4" t="s">
        <v>21</v>
      </c>
    </row>
    <row r="65" spans="1:11" s="6" customFormat="1">
      <c r="A65" s="47"/>
      <c r="B65" s="50"/>
      <c r="C65" s="60"/>
      <c r="D65" s="4" t="s">
        <v>364</v>
      </c>
      <c r="E65" s="4" t="s">
        <v>206</v>
      </c>
      <c r="F65" s="4" t="s">
        <v>309</v>
      </c>
      <c r="G65" s="4" t="s">
        <v>329</v>
      </c>
      <c r="H65" s="4" t="s">
        <v>360</v>
      </c>
      <c r="I65" s="4" t="s">
        <v>362</v>
      </c>
      <c r="J65" s="4" t="s">
        <v>365</v>
      </c>
      <c r="K65" s="4" t="s">
        <v>21</v>
      </c>
    </row>
    <row r="66" spans="1:11" s="6" customFormat="1">
      <c r="A66" s="47"/>
      <c r="B66" s="50"/>
      <c r="C66" s="60"/>
      <c r="D66" s="4" t="s">
        <v>447</v>
      </c>
      <c r="E66" s="4" t="s">
        <v>206</v>
      </c>
      <c r="F66" s="4" t="s">
        <v>417</v>
      </c>
      <c r="G66" s="4" t="s">
        <v>448</v>
      </c>
      <c r="H66" s="4" t="s">
        <v>449</v>
      </c>
      <c r="I66" s="4" t="s">
        <v>450</v>
      </c>
      <c r="J66" s="4" t="s">
        <v>451</v>
      </c>
      <c r="K66" s="4" t="s">
        <v>21</v>
      </c>
    </row>
    <row r="67" spans="1:11" s="6" customFormat="1">
      <c r="A67" s="47"/>
      <c r="B67" s="50"/>
      <c r="C67" s="60"/>
      <c r="D67" s="4" t="s">
        <v>432</v>
      </c>
      <c r="E67" s="4" t="s">
        <v>206</v>
      </c>
      <c r="F67" s="4" t="s">
        <v>417</v>
      </c>
      <c r="G67" s="4" t="s">
        <v>425</v>
      </c>
      <c r="H67" s="4" t="s">
        <v>426</v>
      </c>
      <c r="I67" s="4" t="s">
        <v>431</v>
      </c>
      <c r="J67" s="4" t="s">
        <v>433</v>
      </c>
      <c r="K67" s="4" t="s">
        <v>434</v>
      </c>
    </row>
    <row r="68" spans="1:11" s="6" customFormat="1">
      <c r="A68" s="47"/>
      <c r="B68" s="50"/>
      <c r="C68" s="60"/>
      <c r="D68" s="4" t="s">
        <v>435</v>
      </c>
      <c r="E68" s="4" t="s">
        <v>206</v>
      </c>
      <c r="F68" s="4" t="s">
        <v>417</v>
      </c>
      <c r="G68" s="4" t="s">
        <v>425</v>
      </c>
      <c r="H68" s="4" t="s">
        <v>436</v>
      </c>
      <c r="I68" s="4" t="s">
        <v>437</v>
      </c>
      <c r="J68" s="4" t="s">
        <v>20</v>
      </c>
      <c r="K68" s="4" t="s">
        <v>21</v>
      </c>
    </row>
    <row r="69" spans="1:11" s="6" customFormat="1">
      <c r="A69" s="47"/>
      <c r="B69" s="50"/>
      <c r="C69" s="60"/>
      <c r="D69" s="4" t="s">
        <v>453</v>
      </c>
      <c r="E69" s="4" t="s">
        <v>206</v>
      </c>
      <c r="F69" s="4" t="s">
        <v>417</v>
      </c>
      <c r="G69" s="4" t="s">
        <v>448</v>
      </c>
      <c r="H69" s="4" t="s">
        <v>449</v>
      </c>
      <c r="I69" s="4" t="s">
        <v>450</v>
      </c>
      <c r="J69" s="4" t="s">
        <v>451</v>
      </c>
      <c r="K69" s="4" t="s">
        <v>21</v>
      </c>
    </row>
    <row r="70" spans="1:11" s="6" customFormat="1">
      <c r="A70" s="47"/>
      <c r="B70" s="50"/>
      <c r="C70" s="60"/>
      <c r="D70" s="4" t="s">
        <v>84</v>
      </c>
      <c r="E70" s="4" t="s">
        <v>15</v>
      </c>
      <c r="F70" s="4" t="s">
        <v>67</v>
      </c>
      <c r="G70" s="4" t="s">
        <v>68</v>
      </c>
      <c r="H70" s="4" t="s">
        <v>69</v>
      </c>
      <c r="I70" s="4" t="s">
        <v>82</v>
      </c>
      <c r="J70" s="4" t="s">
        <v>20</v>
      </c>
      <c r="K70" s="4" t="s">
        <v>21</v>
      </c>
    </row>
    <row r="71" spans="1:11" s="6" customFormat="1">
      <c r="A71" s="47"/>
      <c r="B71" s="50"/>
      <c r="C71" s="60"/>
      <c r="D71" s="4" t="s">
        <v>428</v>
      </c>
      <c r="E71" s="4" t="s">
        <v>206</v>
      </c>
      <c r="F71" s="4" t="s">
        <v>417</v>
      </c>
      <c r="G71" s="4" t="s">
        <v>425</v>
      </c>
      <c r="H71" s="4" t="s">
        <v>426</v>
      </c>
      <c r="I71" s="4" t="s">
        <v>427</v>
      </c>
      <c r="J71" s="4" t="s">
        <v>429</v>
      </c>
      <c r="K71" s="4" t="s">
        <v>21</v>
      </c>
    </row>
    <row r="72" spans="1:11" s="6" customFormat="1">
      <c r="A72" s="47"/>
      <c r="B72" s="50"/>
      <c r="C72" s="60"/>
      <c r="D72" s="4" t="s">
        <v>85</v>
      </c>
      <c r="E72" s="4" t="s">
        <v>15</v>
      </c>
      <c r="F72" s="4" t="s">
        <v>67</v>
      </c>
      <c r="G72" s="4" t="s">
        <v>68</v>
      </c>
      <c r="H72" s="4" t="s">
        <v>69</v>
      </c>
      <c r="I72" s="4" t="s">
        <v>82</v>
      </c>
      <c r="J72" s="4" t="s">
        <v>20</v>
      </c>
      <c r="K72" s="4" t="s">
        <v>21</v>
      </c>
    </row>
    <row r="73" spans="1:11" s="6" customFormat="1">
      <c r="A73" s="47"/>
      <c r="B73" s="50"/>
      <c r="C73" s="60"/>
      <c r="D73" s="4" t="s">
        <v>347</v>
      </c>
      <c r="E73" s="4" t="s">
        <v>206</v>
      </c>
      <c r="F73" s="4" t="s">
        <v>309</v>
      </c>
      <c r="G73" s="4" t="s">
        <v>329</v>
      </c>
      <c r="H73" s="4" t="s">
        <v>330</v>
      </c>
      <c r="I73" s="4" t="s">
        <v>346</v>
      </c>
      <c r="J73" s="4" t="s">
        <v>348</v>
      </c>
      <c r="K73" s="4" t="s">
        <v>21</v>
      </c>
    </row>
    <row r="74" spans="1:11" s="6" customFormat="1">
      <c r="A74" s="48"/>
      <c r="B74" s="51"/>
      <c r="C74" s="59"/>
      <c r="D74" s="4" t="s">
        <v>430</v>
      </c>
      <c r="E74" s="4" t="s">
        <v>206</v>
      </c>
      <c r="F74" s="4" t="s">
        <v>417</v>
      </c>
      <c r="G74" s="4" t="s">
        <v>425</v>
      </c>
      <c r="H74" s="4" t="s">
        <v>426</v>
      </c>
      <c r="I74" s="4" t="s">
        <v>431</v>
      </c>
      <c r="J74" s="4" t="s">
        <v>20</v>
      </c>
      <c r="K74" s="4" t="s">
        <v>21</v>
      </c>
    </row>
    <row r="75" spans="1:11" ht="14.5">
      <c r="A75" s="52" t="s">
        <v>1128</v>
      </c>
      <c r="B75" s="75"/>
      <c r="C75" s="78" t="s">
        <v>1129</v>
      </c>
      <c r="D75" s="4" t="s">
        <v>86</v>
      </c>
      <c r="E75" s="4" t="s">
        <v>15</v>
      </c>
      <c r="F75" s="4" t="s">
        <v>67</v>
      </c>
      <c r="G75" s="4" t="s">
        <v>87</v>
      </c>
      <c r="H75" s="4" t="s">
        <v>88</v>
      </c>
      <c r="I75" s="4" t="s">
        <v>89</v>
      </c>
      <c r="J75" s="4" t="s">
        <v>90</v>
      </c>
      <c r="K75" s="4" t="s">
        <v>21</v>
      </c>
    </row>
    <row r="76" spans="1:11" ht="14.5">
      <c r="A76" s="73"/>
      <c r="B76" s="76"/>
      <c r="C76" s="78"/>
      <c r="D76" s="4" t="s">
        <v>66</v>
      </c>
      <c r="E76" s="4" t="s">
        <v>15</v>
      </c>
      <c r="F76" s="4" t="s">
        <v>67</v>
      </c>
      <c r="G76" s="4" t="s">
        <v>68</v>
      </c>
      <c r="H76" s="4" t="s">
        <v>69</v>
      </c>
      <c r="I76" s="4" t="s">
        <v>70</v>
      </c>
      <c r="J76" s="4" t="s">
        <v>71</v>
      </c>
      <c r="K76" s="4" t="s">
        <v>72</v>
      </c>
    </row>
    <row r="77" spans="1:11" ht="14.5">
      <c r="A77" s="73"/>
      <c r="B77" s="76"/>
      <c r="C77" s="78"/>
      <c r="D77" s="4" t="s">
        <v>81</v>
      </c>
      <c r="E77" s="4" t="s">
        <v>15</v>
      </c>
      <c r="F77" s="4" t="s">
        <v>67</v>
      </c>
      <c r="G77" s="4" t="s">
        <v>68</v>
      </c>
      <c r="H77" s="4" t="s">
        <v>69</v>
      </c>
      <c r="I77" s="4" t="s">
        <v>82</v>
      </c>
      <c r="J77" s="4" t="s">
        <v>20</v>
      </c>
      <c r="K77" s="4" t="s">
        <v>21</v>
      </c>
    </row>
    <row r="78" spans="1:11" ht="14.5">
      <c r="A78" s="73"/>
      <c r="B78" s="76"/>
      <c r="C78" s="78"/>
      <c r="D78" s="4" t="s">
        <v>83</v>
      </c>
      <c r="E78" s="4" t="s">
        <v>15</v>
      </c>
      <c r="F78" s="4" t="s">
        <v>67</v>
      </c>
      <c r="G78" s="4" t="s">
        <v>68</v>
      </c>
      <c r="H78" s="4" t="s">
        <v>69</v>
      </c>
      <c r="I78" s="4" t="s">
        <v>82</v>
      </c>
      <c r="J78" s="4" t="s">
        <v>20</v>
      </c>
      <c r="K78" s="4" t="s">
        <v>21</v>
      </c>
    </row>
    <row r="79" spans="1:11" ht="14.5">
      <c r="A79" s="74"/>
      <c r="B79" s="77"/>
      <c r="C79" s="78"/>
      <c r="D79" s="4" t="s">
        <v>85</v>
      </c>
      <c r="E79" s="4" t="s">
        <v>15</v>
      </c>
      <c r="F79" s="4" t="s">
        <v>67</v>
      </c>
      <c r="G79" s="4" t="s">
        <v>68</v>
      </c>
      <c r="H79" s="4" t="s">
        <v>69</v>
      </c>
      <c r="I79" s="4" t="s">
        <v>82</v>
      </c>
      <c r="J79" s="4" t="s">
        <v>20</v>
      </c>
      <c r="K79" s="4" t="s">
        <v>21</v>
      </c>
    </row>
  </sheetData>
  <mergeCells count="30">
    <mergeCell ref="A75:A79"/>
    <mergeCell ref="B75:B79"/>
    <mergeCell ref="C75:C79"/>
    <mergeCell ref="C51:C61"/>
    <mergeCell ref="C62:C74"/>
    <mergeCell ref="B32:B35"/>
    <mergeCell ref="B36:B42"/>
    <mergeCell ref="B43:B45"/>
    <mergeCell ref="A1:XFD2"/>
    <mergeCell ref="C32:C33"/>
    <mergeCell ref="C34:C35"/>
    <mergeCell ref="C36:C41"/>
    <mergeCell ref="C46:C49"/>
    <mergeCell ref="A5:A13"/>
    <mergeCell ref="B5:B13"/>
    <mergeCell ref="C5:C13"/>
    <mergeCell ref="A14:A35"/>
    <mergeCell ref="B14:B30"/>
    <mergeCell ref="C14:C16"/>
    <mergeCell ref="C17:C21"/>
    <mergeCell ref="C22:C25"/>
    <mergeCell ref="C26:C28"/>
    <mergeCell ref="C29:C30"/>
    <mergeCell ref="A51:A74"/>
    <mergeCell ref="B51:B61"/>
    <mergeCell ref="B62:B74"/>
    <mergeCell ref="A36:A42"/>
    <mergeCell ref="A43:A45"/>
    <mergeCell ref="A46:A49"/>
    <mergeCell ref="B46:B49"/>
  </mergeCells>
  <phoneticPr fontId="2" type="noConversion"/>
  <conditionalFormatting sqref="A50">
    <cfRule type="containsText" dxfId="5" priority="3" operator="containsText" text="Present">
      <formula>NOT(ISERROR(SEARCH("Present", A50)))</formula>
    </cfRule>
    <cfRule type="containsText" dxfId="4" priority="4" operator="containsText" text="Absent">
      <formula>NOT(ISERROR(SEARCH("Absent", A50)))</formula>
    </cfRule>
  </conditionalFormatting>
  <conditionalFormatting sqref="C44">
    <cfRule type="containsText" dxfId="3" priority="1" operator="containsText" text="Present">
      <formula>NOT(ISERROR(SEARCH("Present", C44)))</formula>
    </cfRule>
    <cfRule type="containsText" dxfId="2" priority="2" operator="containsText" text="Absent">
      <formula>NOT(ISERROR(SEARCH("Absent", C44)))</formula>
    </cfRule>
  </conditionalFormatting>
  <conditionalFormatting sqref="C46">
    <cfRule type="containsText" dxfId="1" priority="9" operator="containsText" text="Present">
      <formula>NOT(ISERROR(SEARCH("Present", C46)))</formula>
    </cfRule>
    <cfRule type="containsText" dxfId="0" priority="10" operator="containsText" text="Absent">
      <formula>NOT(ISERROR(SEARCH("Absent", C46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6"/>
  <sheetViews>
    <sheetView workbookViewId="0">
      <selection activeCell="F3" activeCellId="1" sqref="A3:A16 F3:F16"/>
    </sheetView>
  </sheetViews>
  <sheetFormatPr defaultRowHeight="14"/>
  <cols>
    <col min="1" max="1" width="37" customWidth="1"/>
    <col min="2" max="2" width="8.90625" bestFit="1" customWidth="1"/>
    <col min="3" max="5" width="8.81640625" bestFit="1" customWidth="1"/>
    <col min="6" max="6" width="65.26953125" customWidth="1"/>
    <col min="7" max="7" width="39.7265625" customWidth="1"/>
    <col min="8" max="8" width="49.90625" customWidth="1"/>
  </cols>
  <sheetData>
    <row r="1" spans="1:8" ht="32.5" customHeight="1">
      <c r="A1" s="70" t="s">
        <v>1035</v>
      </c>
      <c r="B1" s="71"/>
      <c r="C1" s="71"/>
      <c r="D1" s="71"/>
      <c r="E1" s="71"/>
      <c r="F1" s="71"/>
      <c r="G1" s="71"/>
      <c r="H1" s="71"/>
    </row>
    <row r="2" spans="1:8" ht="14.15" customHeight="1">
      <c r="A2" s="16" t="s">
        <v>911</v>
      </c>
      <c r="B2" s="16" t="s">
        <v>912</v>
      </c>
      <c r="C2" s="16" t="s">
        <v>913</v>
      </c>
      <c r="D2" s="16" t="s">
        <v>914</v>
      </c>
      <c r="E2" s="16" t="s">
        <v>915</v>
      </c>
      <c r="F2" s="16" t="s">
        <v>916</v>
      </c>
      <c r="G2" s="16" t="s">
        <v>943</v>
      </c>
      <c r="H2" s="16" t="s">
        <v>917</v>
      </c>
    </row>
    <row r="3" spans="1:8">
      <c r="A3" s="15" t="s">
        <v>960</v>
      </c>
      <c r="B3" s="15">
        <v>1457142</v>
      </c>
      <c r="C3" s="15">
        <v>73.91</v>
      </c>
      <c r="D3" s="15">
        <v>1.47</v>
      </c>
      <c r="E3" s="15">
        <v>66.67</v>
      </c>
      <c r="F3" s="15" t="s">
        <v>918</v>
      </c>
      <c r="G3" s="15" t="s">
        <v>919</v>
      </c>
      <c r="H3" s="15" t="s">
        <v>919</v>
      </c>
    </row>
    <row r="4" spans="1:8">
      <c r="A4" s="15" t="s">
        <v>920</v>
      </c>
      <c r="B4" s="15">
        <v>1275653</v>
      </c>
      <c r="C4" s="15">
        <v>56.75</v>
      </c>
      <c r="D4" s="15">
        <v>9.77</v>
      </c>
      <c r="E4" s="15">
        <v>21.05</v>
      </c>
      <c r="F4" s="15" t="s">
        <v>921</v>
      </c>
      <c r="G4" s="15" t="s">
        <v>919</v>
      </c>
      <c r="H4" s="15" t="s">
        <v>919</v>
      </c>
    </row>
    <row r="5" spans="1:8">
      <c r="A5" s="15" t="s">
        <v>922</v>
      </c>
      <c r="B5" s="15">
        <v>1139592</v>
      </c>
      <c r="C5" s="15">
        <v>59.15</v>
      </c>
      <c r="D5" s="15">
        <v>4.58</v>
      </c>
      <c r="E5" s="15">
        <v>85.71</v>
      </c>
      <c r="F5" s="15" t="s">
        <v>923</v>
      </c>
      <c r="G5" s="15" t="s">
        <v>924</v>
      </c>
      <c r="H5" s="15" t="s">
        <v>924</v>
      </c>
    </row>
    <row r="6" spans="1:8">
      <c r="A6" s="15" t="s">
        <v>925</v>
      </c>
      <c r="B6" s="15">
        <v>921783</v>
      </c>
      <c r="C6" s="15">
        <v>56.18</v>
      </c>
      <c r="D6" s="15">
        <v>8.16</v>
      </c>
      <c r="E6" s="15">
        <v>57.14</v>
      </c>
      <c r="F6" s="15" t="s">
        <v>926</v>
      </c>
      <c r="G6" s="15" t="s">
        <v>944</v>
      </c>
      <c r="H6" s="15" t="s">
        <v>927</v>
      </c>
    </row>
    <row r="7" spans="1:8">
      <c r="A7" s="15" t="s">
        <v>928</v>
      </c>
      <c r="B7" s="15">
        <v>1133539</v>
      </c>
      <c r="C7" s="15">
        <v>57.35</v>
      </c>
      <c r="D7" s="15">
        <v>6.26</v>
      </c>
      <c r="E7" s="15">
        <v>91.67</v>
      </c>
      <c r="F7" s="15" t="s">
        <v>929</v>
      </c>
      <c r="G7" s="15" t="s">
        <v>946</v>
      </c>
      <c r="H7" s="15" t="s">
        <v>946</v>
      </c>
    </row>
    <row r="8" spans="1:8">
      <c r="A8" s="15" t="s">
        <v>930</v>
      </c>
      <c r="B8" s="15">
        <v>658558</v>
      </c>
      <c r="C8" s="15">
        <v>58.51</v>
      </c>
      <c r="D8" s="15">
        <v>3.22</v>
      </c>
      <c r="E8" s="15">
        <v>12.5</v>
      </c>
      <c r="F8" s="15" t="s">
        <v>962</v>
      </c>
      <c r="G8" s="15" t="s">
        <v>944</v>
      </c>
      <c r="H8" s="15" t="s">
        <v>927</v>
      </c>
    </row>
    <row r="9" spans="1:8">
      <c r="A9" s="15" t="s">
        <v>931</v>
      </c>
      <c r="B9" s="15">
        <v>1517928</v>
      </c>
      <c r="C9" s="15">
        <v>56.74</v>
      </c>
      <c r="D9" s="15">
        <v>1.96</v>
      </c>
      <c r="E9" s="15">
        <v>66.67</v>
      </c>
      <c r="F9" s="15" t="s">
        <v>929</v>
      </c>
      <c r="G9" s="15" t="s">
        <v>945</v>
      </c>
      <c r="H9" s="15" t="s">
        <v>945</v>
      </c>
    </row>
    <row r="10" spans="1:8">
      <c r="A10" s="15" t="s">
        <v>951</v>
      </c>
      <c r="B10" s="15">
        <v>2302293</v>
      </c>
      <c r="C10" s="15">
        <v>57.47</v>
      </c>
      <c r="D10" s="15">
        <v>6.35</v>
      </c>
      <c r="E10" s="15">
        <v>50</v>
      </c>
      <c r="F10" s="15" t="s">
        <v>929</v>
      </c>
      <c r="G10" s="15" t="s">
        <v>945</v>
      </c>
      <c r="H10" s="15" t="s">
        <v>945</v>
      </c>
    </row>
    <row r="11" spans="1:8">
      <c r="A11" s="15" t="s">
        <v>932</v>
      </c>
      <c r="B11" s="15">
        <v>2589799</v>
      </c>
      <c r="C11" s="15">
        <v>66.83</v>
      </c>
      <c r="D11" s="15">
        <v>9.81</v>
      </c>
      <c r="E11" s="15">
        <v>61.11</v>
      </c>
      <c r="F11" s="15" t="s">
        <v>929</v>
      </c>
      <c r="G11" s="15" t="s">
        <v>945</v>
      </c>
      <c r="H11" s="15" t="s">
        <v>945</v>
      </c>
    </row>
    <row r="12" spans="1:8">
      <c r="A12" s="15" t="s">
        <v>933</v>
      </c>
      <c r="B12" s="15">
        <v>1489101</v>
      </c>
      <c r="C12" s="15">
        <v>76.16</v>
      </c>
      <c r="D12" s="15">
        <v>6.92</v>
      </c>
      <c r="E12" s="15">
        <v>31.25</v>
      </c>
      <c r="F12" s="15" t="s">
        <v>961</v>
      </c>
      <c r="G12" s="15" t="s">
        <v>944</v>
      </c>
      <c r="H12" s="15" t="s">
        <v>927</v>
      </c>
    </row>
    <row r="13" spans="1:8">
      <c r="A13" s="15" t="s">
        <v>934</v>
      </c>
      <c r="B13" s="15">
        <v>1232095</v>
      </c>
      <c r="C13" s="15">
        <v>73.37</v>
      </c>
      <c r="D13" s="15">
        <v>2.06</v>
      </c>
      <c r="E13" s="15">
        <v>66.67</v>
      </c>
      <c r="F13" s="15" t="s">
        <v>935</v>
      </c>
      <c r="G13" s="15" t="s">
        <v>936</v>
      </c>
      <c r="H13" s="15" t="s">
        <v>936</v>
      </c>
    </row>
    <row r="14" spans="1:8">
      <c r="A14" s="15" t="s">
        <v>937</v>
      </c>
      <c r="B14" s="15">
        <v>1651970</v>
      </c>
      <c r="C14" s="15">
        <v>81.650000000000006</v>
      </c>
      <c r="D14" s="15">
        <v>3.27</v>
      </c>
      <c r="E14" s="15">
        <v>28.57</v>
      </c>
      <c r="F14" s="15" t="s">
        <v>935</v>
      </c>
      <c r="G14" s="15" t="s">
        <v>936</v>
      </c>
      <c r="H14" s="15" t="s">
        <v>936</v>
      </c>
    </row>
    <row r="15" spans="1:8">
      <c r="A15" s="15" t="s">
        <v>938</v>
      </c>
      <c r="B15" s="15">
        <v>1639356</v>
      </c>
      <c r="C15" s="15">
        <v>72.540000000000006</v>
      </c>
      <c r="D15" s="15">
        <v>2.06</v>
      </c>
      <c r="E15" s="15">
        <v>20</v>
      </c>
      <c r="F15" s="15" t="s">
        <v>935</v>
      </c>
      <c r="G15" s="15" t="s">
        <v>936</v>
      </c>
      <c r="H15" s="15" t="s">
        <v>936</v>
      </c>
    </row>
    <row r="16" spans="1:8">
      <c r="A16" s="15" t="s">
        <v>939</v>
      </c>
      <c r="B16" s="15">
        <v>1823125</v>
      </c>
      <c r="C16" s="15">
        <v>94.12</v>
      </c>
      <c r="D16" s="15">
        <v>1.53</v>
      </c>
      <c r="E16" s="15">
        <v>66.67</v>
      </c>
      <c r="F16" s="15" t="s">
        <v>940</v>
      </c>
      <c r="G16" s="15" t="s">
        <v>941</v>
      </c>
      <c r="H16" s="15" t="s">
        <v>942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70FFA-C3E1-4249-8E94-B5FDAA3E9B99}">
  <dimension ref="A1:IZ39"/>
  <sheetViews>
    <sheetView workbookViewId="0">
      <selection activeCell="F18" sqref="F18"/>
    </sheetView>
  </sheetViews>
  <sheetFormatPr defaultRowHeight="14"/>
  <cols>
    <col min="1" max="1" width="10.54296875" style="3" customWidth="1"/>
    <col min="2" max="2" width="76.54296875" style="3" customWidth="1"/>
    <col min="3" max="3" width="17.54296875" style="3" customWidth="1"/>
    <col min="4" max="6" width="8.7265625" style="3"/>
    <col min="7" max="7" width="31.453125" style="3" customWidth="1"/>
    <col min="8" max="8" width="13.90625" style="3" customWidth="1"/>
    <col min="9" max="16384" width="8.7265625" style="3"/>
  </cols>
  <sheetData>
    <row r="1" spans="1:260" ht="15.5">
      <c r="A1" s="31" t="s">
        <v>108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/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1"/>
      <c r="IG1" s="31"/>
      <c r="IH1" s="31"/>
      <c r="II1" s="31"/>
      <c r="IJ1" s="31"/>
      <c r="IK1" s="31"/>
      <c r="IL1" s="31"/>
      <c r="IM1" s="31"/>
      <c r="IN1" s="31"/>
      <c r="IO1" s="31"/>
      <c r="IP1" s="31"/>
      <c r="IQ1" s="31"/>
      <c r="IR1" s="31"/>
      <c r="IS1" s="31"/>
      <c r="IT1" s="31"/>
      <c r="IU1" s="31"/>
      <c r="IV1" s="31"/>
      <c r="IW1" s="31"/>
      <c r="IX1" s="31"/>
      <c r="IY1" s="31"/>
      <c r="IZ1" s="31"/>
    </row>
    <row r="2" spans="1:260" ht="14" customHeight="1">
      <c r="A2" s="2" t="s">
        <v>1081</v>
      </c>
      <c r="B2" s="2" t="s">
        <v>1082</v>
      </c>
      <c r="C2" s="2" t="s">
        <v>1083</v>
      </c>
      <c r="D2" s="2" t="s">
        <v>1084</v>
      </c>
      <c r="E2" s="2" t="s">
        <v>1085</v>
      </c>
      <c r="F2" s="2" t="s">
        <v>1086</v>
      </c>
      <c r="G2" s="2" t="s">
        <v>1087</v>
      </c>
      <c r="H2" s="2" t="s">
        <v>1088</v>
      </c>
    </row>
    <row r="3" spans="1:260" ht="14" customHeight="1">
      <c r="A3" s="2" t="s">
        <v>687</v>
      </c>
      <c r="B3" s="2" t="s">
        <v>1089</v>
      </c>
      <c r="C3" s="2">
        <v>1</v>
      </c>
      <c r="D3" s="2">
        <v>0</v>
      </c>
      <c r="E3" s="2">
        <v>0</v>
      </c>
      <c r="F3" s="2">
        <v>1</v>
      </c>
      <c r="G3" s="2">
        <v>1</v>
      </c>
      <c r="H3" s="2" t="s">
        <v>1090</v>
      </c>
    </row>
    <row r="4" spans="1:260">
      <c r="A4" s="2" t="s">
        <v>688</v>
      </c>
      <c r="B4" s="2" t="s">
        <v>1091</v>
      </c>
      <c r="C4" s="2">
        <v>0</v>
      </c>
      <c r="D4" s="2">
        <v>0</v>
      </c>
      <c r="E4" s="2">
        <v>1</v>
      </c>
      <c r="F4" s="2">
        <v>1</v>
      </c>
      <c r="G4" s="2">
        <v>1</v>
      </c>
      <c r="H4" s="2" t="s">
        <v>1090</v>
      </c>
    </row>
    <row r="5" spans="1:260">
      <c r="A5" s="2" t="s">
        <v>721</v>
      </c>
      <c r="B5" s="2" t="s">
        <v>1092</v>
      </c>
      <c r="C5" s="2">
        <v>0</v>
      </c>
      <c r="D5" s="2">
        <v>1</v>
      </c>
      <c r="E5" s="2">
        <v>1</v>
      </c>
      <c r="F5" s="2">
        <v>0</v>
      </c>
      <c r="G5" s="2">
        <v>0</v>
      </c>
      <c r="H5" s="2" t="s">
        <v>1090</v>
      </c>
    </row>
    <row r="6" spans="1:260">
      <c r="A6" s="2" t="s">
        <v>718</v>
      </c>
      <c r="B6" s="2" t="s">
        <v>1093</v>
      </c>
      <c r="C6" s="2">
        <v>0</v>
      </c>
      <c r="D6" s="2">
        <v>0</v>
      </c>
      <c r="E6" s="2">
        <v>0</v>
      </c>
      <c r="F6" s="2">
        <v>1</v>
      </c>
      <c r="G6" s="2">
        <v>0</v>
      </c>
      <c r="H6" s="2" t="s">
        <v>1090</v>
      </c>
    </row>
    <row r="7" spans="1:260">
      <c r="A7" s="2" t="s">
        <v>689</v>
      </c>
      <c r="B7" s="2" t="s">
        <v>1094</v>
      </c>
      <c r="C7" s="2">
        <v>0</v>
      </c>
      <c r="D7" s="2">
        <v>0</v>
      </c>
      <c r="E7" s="2">
        <v>0</v>
      </c>
      <c r="F7" s="2">
        <v>1</v>
      </c>
      <c r="G7" s="2">
        <v>1</v>
      </c>
      <c r="H7" s="2" t="s">
        <v>1090</v>
      </c>
    </row>
    <row r="8" spans="1:260">
      <c r="A8" s="2" t="s">
        <v>708</v>
      </c>
      <c r="B8" s="2" t="s">
        <v>1095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 t="s">
        <v>1090</v>
      </c>
    </row>
    <row r="9" spans="1:260">
      <c r="A9" s="2" t="s">
        <v>690</v>
      </c>
      <c r="B9" s="2" t="s">
        <v>1096</v>
      </c>
      <c r="C9" s="2">
        <v>0</v>
      </c>
      <c r="D9" s="2">
        <v>1</v>
      </c>
      <c r="E9" s="2">
        <v>1</v>
      </c>
      <c r="F9" s="2">
        <v>0</v>
      </c>
      <c r="G9" s="2">
        <v>0</v>
      </c>
      <c r="H9" s="2" t="s">
        <v>1090</v>
      </c>
    </row>
    <row r="10" spans="1:260">
      <c r="A10" s="2" t="s">
        <v>691</v>
      </c>
      <c r="B10" s="2" t="s">
        <v>1097</v>
      </c>
      <c r="C10" s="2">
        <v>1</v>
      </c>
      <c r="D10" s="2">
        <v>1</v>
      </c>
      <c r="E10" s="2">
        <v>1</v>
      </c>
      <c r="F10" s="2">
        <v>0</v>
      </c>
      <c r="G10" s="2">
        <v>1</v>
      </c>
      <c r="H10" s="2" t="s">
        <v>1090</v>
      </c>
    </row>
    <row r="11" spans="1:260">
      <c r="A11" s="2" t="s">
        <v>692</v>
      </c>
      <c r="B11" s="2" t="s">
        <v>1098</v>
      </c>
      <c r="C11" s="2">
        <v>0</v>
      </c>
      <c r="D11" s="2">
        <v>0</v>
      </c>
      <c r="E11" s="2">
        <v>1</v>
      </c>
      <c r="F11" s="2">
        <v>1</v>
      </c>
      <c r="G11" s="2">
        <v>0</v>
      </c>
      <c r="H11" s="2" t="s">
        <v>1090</v>
      </c>
    </row>
    <row r="12" spans="1:260">
      <c r="A12" s="2" t="s">
        <v>693</v>
      </c>
      <c r="B12" s="2" t="s">
        <v>1099</v>
      </c>
      <c r="C12" s="2">
        <v>1</v>
      </c>
      <c r="D12" s="2">
        <v>0</v>
      </c>
      <c r="E12" s="2">
        <v>1</v>
      </c>
      <c r="F12" s="2">
        <v>0</v>
      </c>
      <c r="G12" s="2">
        <v>0</v>
      </c>
      <c r="H12" s="2" t="s">
        <v>1090</v>
      </c>
    </row>
    <row r="13" spans="1:260">
      <c r="A13" s="2" t="s">
        <v>716</v>
      </c>
      <c r="B13" s="2" t="s">
        <v>1100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 t="s">
        <v>1090</v>
      </c>
    </row>
    <row r="14" spans="1:260">
      <c r="A14" s="2" t="s">
        <v>694</v>
      </c>
      <c r="B14" s="2" t="s">
        <v>1101</v>
      </c>
      <c r="C14" s="2">
        <v>1</v>
      </c>
      <c r="D14" s="2">
        <v>1</v>
      </c>
      <c r="E14" s="2">
        <v>1</v>
      </c>
      <c r="F14" s="2">
        <v>0</v>
      </c>
      <c r="G14" s="2">
        <v>1</v>
      </c>
      <c r="H14" s="2" t="s">
        <v>1090</v>
      </c>
    </row>
    <row r="15" spans="1:260">
      <c r="A15" s="2" t="s">
        <v>715</v>
      </c>
      <c r="B15" s="2" t="s">
        <v>1102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 t="s">
        <v>1090</v>
      </c>
    </row>
    <row r="16" spans="1:260">
      <c r="A16" s="2" t="s">
        <v>710</v>
      </c>
      <c r="B16" s="2" t="s">
        <v>1103</v>
      </c>
      <c r="C16" s="2">
        <v>0</v>
      </c>
      <c r="D16" s="2">
        <v>1</v>
      </c>
      <c r="E16" s="2">
        <v>1</v>
      </c>
      <c r="F16" s="2">
        <v>1</v>
      </c>
      <c r="G16" s="2">
        <v>1</v>
      </c>
      <c r="H16" s="2" t="s">
        <v>1090</v>
      </c>
    </row>
    <row r="17" spans="1:8">
      <c r="A17" s="2" t="s">
        <v>719</v>
      </c>
      <c r="B17" s="2" t="s">
        <v>1104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 t="s">
        <v>1090</v>
      </c>
    </row>
    <row r="18" spans="1:8">
      <c r="A18" s="2" t="s">
        <v>711</v>
      </c>
      <c r="B18" s="2" t="s">
        <v>1105</v>
      </c>
      <c r="C18" s="2">
        <v>1</v>
      </c>
      <c r="D18" s="2">
        <v>0</v>
      </c>
      <c r="E18" s="2">
        <v>0</v>
      </c>
      <c r="F18" s="2">
        <v>1</v>
      </c>
      <c r="G18" s="2">
        <v>0</v>
      </c>
      <c r="H18" s="2" t="s">
        <v>1090</v>
      </c>
    </row>
    <row r="19" spans="1:8">
      <c r="A19" s="2" t="s">
        <v>720</v>
      </c>
      <c r="B19" s="2" t="s">
        <v>1106</v>
      </c>
      <c r="C19" s="2">
        <v>1</v>
      </c>
      <c r="D19" s="2">
        <v>0</v>
      </c>
      <c r="E19" s="2">
        <v>0</v>
      </c>
      <c r="F19" s="2">
        <v>0</v>
      </c>
      <c r="G19" s="2">
        <v>0</v>
      </c>
      <c r="H19" s="2" t="s">
        <v>1090</v>
      </c>
    </row>
    <row r="20" spans="1:8">
      <c r="A20" s="2" t="s">
        <v>712</v>
      </c>
      <c r="B20" s="2" t="s">
        <v>1107</v>
      </c>
      <c r="C20" s="2">
        <v>1</v>
      </c>
      <c r="D20" s="2">
        <v>0</v>
      </c>
      <c r="E20" s="2">
        <v>0</v>
      </c>
      <c r="F20" s="2">
        <v>1</v>
      </c>
      <c r="G20" s="2">
        <v>1</v>
      </c>
      <c r="H20" s="2" t="s">
        <v>1090</v>
      </c>
    </row>
    <row r="21" spans="1:8">
      <c r="A21" s="2" t="s">
        <v>713</v>
      </c>
      <c r="B21" s="2" t="s">
        <v>1108</v>
      </c>
      <c r="C21" s="2">
        <v>0</v>
      </c>
      <c r="D21" s="2">
        <v>1</v>
      </c>
      <c r="E21" s="2">
        <v>0</v>
      </c>
      <c r="F21" s="2">
        <v>1</v>
      </c>
      <c r="G21" s="2">
        <v>0</v>
      </c>
      <c r="H21" s="2" t="s">
        <v>1090</v>
      </c>
    </row>
    <row r="22" spans="1:8">
      <c r="A22" s="2" t="s">
        <v>714</v>
      </c>
      <c r="B22" s="2" t="s">
        <v>1109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 t="s">
        <v>1090</v>
      </c>
    </row>
    <row r="23" spans="1:8">
      <c r="A23" s="2" t="s">
        <v>709</v>
      </c>
      <c r="B23" s="2" t="s">
        <v>1110</v>
      </c>
      <c r="C23" s="2">
        <v>0</v>
      </c>
      <c r="D23" s="2">
        <v>0</v>
      </c>
      <c r="E23" s="2">
        <v>0</v>
      </c>
      <c r="F23" s="2">
        <v>1</v>
      </c>
      <c r="G23" s="2">
        <v>0</v>
      </c>
      <c r="H23" s="2" t="s">
        <v>1090</v>
      </c>
    </row>
    <row r="24" spans="1:8">
      <c r="A24" s="2" t="s">
        <v>697</v>
      </c>
      <c r="B24" s="2" t="s">
        <v>111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 t="s">
        <v>1112</v>
      </c>
    </row>
    <row r="25" spans="1:8">
      <c r="A25" s="2" t="s">
        <v>698</v>
      </c>
      <c r="B25" s="2" t="s">
        <v>1113</v>
      </c>
      <c r="C25" s="2">
        <v>1</v>
      </c>
      <c r="D25" s="2">
        <v>1</v>
      </c>
      <c r="E25" s="2">
        <v>0</v>
      </c>
      <c r="F25" s="2">
        <v>1</v>
      </c>
      <c r="G25" s="2">
        <v>0</v>
      </c>
      <c r="H25" s="2" t="s">
        <v>1090</v>
      </c>
    </row>
    <row r="26" spans="1:8">
      <c r="A26" s="2" t="s">
        <v>699</v>
      </c>
      <c r="B26" s="2" t="s">
        <v>1114</v>
      </c>
      <c r="C26" s="2">
        <v>1</v>
      </c>
      <c r="D26" s="2">
        <v>1</v>
      </c>
      <c r="E26" s="2">
        <v>0</v>
      </c>
      <c r="F26" s="2">
        <v>0</v>
      </c>
      <c r="G26" s="2">
        <v>1</v>
      </c>
      <c r="H26" s="2" t="s">
        <v>1090</v>
      </c>
    </row>
    <row r="27" spans="1:8">
      <c r="A27" s="2" t="s">
        <v>696</v>
      </c>
      <c r="B27" s="2" t="s">
        <v>1115</v>
      </c>
      <c r="C27" s="2">
        <v>1</v>
      </c>
      <c r="D27" s="2">
        <v>0</v>
      </c>
      <c r="E27" s="2">
        <v>1</v>
      </c>
      <c r="F27" s="2">
        <v>0</v>
      </c>
      <c r="G27" s="2">
        <v>1</v>
      </c>
      <c r="H27" s="2" t="s">
        <v>1090</v>
      </c>
    </row>
    <row r="28" spans="1:8">
      <c r="A28" s="2" t="s">
        <v>695</v>
      </c>
      <c r="B28" s="2" t="s">
        <v>1116</v>
      </c>
      <c r="C28" s="2">
        <v>0</v>
      </c>
      <c r="D28" s="2">
        <v>1</v>
      </c>
      <c r="E28" s="2">
        <v>0</v>
      </c>
      <c r="F28" s="2">
        <v>0</v>
      </c>
      <c r="G28" s="2">
        <v>1</v>
      </c>
      <c r="H28" s="2" t="s">
        <v>1090</v>
      </c>
    </row>
    <row r="29" spans="1:8">
      <c r="A29" s="2" t="s">
        <v>700</v>
      </c>
      <c r="B29" s="2" t="s">
        <v>1117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 t="s">
        <v>1090</v>
      </c>
    </row>
    <row r="30" spans="1:8">
      <c r="A30" s="2" t="s">
        <v>701</v>
      </c>
      <c r="B30" s="2" t="s">
        <v>1118</v>
      </c>
      <c r="C30" s="2">
        <v>1</v>
      </c>
      <c r="D30" s="2">
        <v>0</v>
      </c>
      <c r="E30" s="2">
        <v>1</v>
      </c>
      <c r="F30" s="2">
        <v>0</v>
      </c>
      <c r="G30" s="2">
        <v>1</v>
      </c>
      <c r="H30" s="2" t="s">
        <v>1090</v>
      </c>
    </row>
    <row r="31" spans="1:8">
      <c r="A31" s="2" t="s">
        <v>702</v>
      </c>
      <c r="B31" s="2" t="s">
        <v>1119</v>
      </c>
      <c r="C31" s="2">
        <v>1</v>
      </c>
      <c r="D31" s="2">
        <v>0</v>
      </c>
      <c r="E31" s="2">
        <v>1</v>
      </c>
      <c r="F31" s="2">
        <v>0</v>
      </c>
      <c r="G31" s="2">
        <v>1</v>
      </c>
      <c r="H31" s="2" t="s">
        <v>1090</v>
      </c>
    </row>
    <row r="32" spans="1:8">
      <c r="A32" s="2" t="s">
        <v>703</v>
      </c>
      <c r="B32" s="2" t="s">
        <v>1120</v>
      </c>
      <c r="C32" s="2">
        <v>1</v>
      </c>
      <c r="D32" s="2">
        <v>0</v>
      </c>
      <c r="E32" s="2">
        <v>0</v>
      </c>
      <c r="F32" s="2">
        <v>0</v>
      </c>
      <c r="G32" s="2">
        <v>1</v>
      </c>
      <c r="H32" s="2" t="s">
        <v>1090</v>
      </c>
    </row>
    <row r="33" spans="1:8">
      <c r="A33" s="2" t="s">
        <v>704</v>
      </c>
      <c r="B33" s="2" t="s">
        <v>1121</v>
      </c>
      <c r="C33" s="2">
        <v>1</v>
      </c>
      <c r="D33" s="2">
        <v>0</v>
      </c>
      <c r="E33" s="2">
        <v>1</v>
      </c>
      <c r="F33" s="2">
        <v>0</v>
      </c>
      <c r="G33" s="2">
        <v>1</v>
      </c>
      <c r="H33" s="2" t="s">
        <v>1090</v>
      </c>
    </row>
    <row r="34" spans="1:8">
      <c r="A34" s="2" t="s">
        <v>705</v>
      </c>
      <c r="B34" s="2" t="s">
        <v>1122</v>
      </c>
      <c r="C34" s="2">
        <v>1</v>
      </c>
      <c r="D34" s="2">
        <v>1</v>
      </c>
      <c r="E34" s="2">
        <v>1</v>
      </c>
      <c r="F34" s="2">
        <v>0</v>
      </c>
      <c r="G34" s="2">
        <v>1</v>
      </c>
      <c r="H34" s="2" t="s">
        <v>1090</v>
      </c>
    </row>
    <row r="35" spans="1:8">
      <c r="A35" s="2" t="s">
        <v>706</v>
      </c>
      <c r="B35" s="2" t="s">
        <v>1123</v>
      </c>
      <c r="C35" s="2">
        <v>1</v>
      </c>
      <c r="D35" s="2">
        <v>1</v>
      </c>
      <c r="E35" s="2">
        <v>1</v>
      </c>
      <c r="F35" s="2">
        <v>0</v>
      </c>
      <c r="G35" s="2">
        <v>1</v>
      </c>
      <c r="H35" s="2" t="s">
        <v>1090</v>
      </c>
    </row>
    <row r="36" spans="1:8">
      <c r="A36" s="2" t="s">
        <v>707</v>
      </c>
      <c r="B36" s="2" t="s">
        <v>1124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 t="s">
        <v>1090</v>
      </c>
    </row>
    <row r="37" spans="1:8">
      <c r="A37" s="2" t="s">
        <v>717</v>
      </c>
      <c r="B37" s="2" t="s">
        <v>1125</v>
      </c>
      <c r="C37" s="2">
        <v>1</v>
      </c>
      <c r="D37" s="2">
        <v>0</v>
      </c>
      <c r="E37" s="2">
        <v>0</v>
      </c>
      <c r="F37" s="2">
        <v>1</v>
      </c>
      <c r="G37" s="2">
        <v>1</v>
      </c>
      <c r="H37" s="2" t="s">
        <v>1090</v>
      </c>
    </row>
    <row r="38" spans="1:8">
      <c r="A38" s="32" t="s">
        <v>722</v>
      </c>
      <c r="B38" s="2" t="s">
        <v>1126</v>
      </c>
      <c r="C38" s="33">
        <v>1</v>
      </c>
      <c r="D38" s="33">
        <v>0</v>
      </c>
      <c r="E38" s="33">
        <v>1</v>
      </c>
      <c r="F38" s="33">
        <v>0</v>
      </c>
      <c r="G38" s="2">
        <v>1</v>
      </c>
      <c r="H38" s="2" t="s">
        <v>1112</v>
      </c>
    </row>
    <row r="39" spans="1:8">
      <c r="A39" s="32" t="s">
        <v>723</v>
      </c>
      <c r="B39" s="2" t="s">
        <v>1127</v>
      </c>
      <c r="C39" s="2">
        <v>1</v>
      </c>
      <c r="D39" s="2">
        <v>0</v>
      </c>
      <c r="E39" s="2">
        <v>1</v>
      </c>
      <c r="F39" s="2">
        <v>1</v>
      </c>
      <c r="G39" s="2">
        <v>1</v>
      </c>
      <c r="H39" s="2" t="s">
        <v>111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7E00B-0A5F-48B1-BA06-8D907DD0C898}">
  <dimension ref="A1:G20"/>
  <sheetViews>
    <sheetView workbookViewId="0">
      <selection activeCell="G4" sqref="G4"/>
    </sheetView>
  </sheetViews>
  <sheetFormatPr defaultRowHeight="14"/>
  <cols>
    <col min="1" max="1" width="17.54296875" customWidth="1"/>
    <col min="2" max="2" width="24.54296875" customWidth="1"/>
    <col min="3" max="3" width="51.6328125" customWidth="1"/>
    <col min="4" max="4" width="19.90625" customWidth="1"/>
    <col min="6" max="6" width="28.7265625" customWidth="1"/>
    <col min="7" max="7" width="19.81640625" customWidth="1"/>
  </cols>
  <sheetData>
    <row r="1" spans="1:7" ht="15.5">
      <c r="A1" s="72" t="s">
        <v>1075</v>
      </c>
      <c r="B1" s="72"/>
      <c r="C1" s="72"/>
      <c r="D1" s="72"/>
      <c r="E1" s="72"/>
      <c r="F1" s="72"/>
      <c r="G1" s="72"/>
    </row>
    <row r="2" spans="1:7" ht="14.5">
      <c r="A2" s="25" t="s">
        <v>1043</v>
      </c>
      <c r="B2" s="25" t="s">
        <v>1044</v>
      </c>
      <c r="C2" s="25" t="s">
        <v>1045</v>
      </c>
      <c r="D2" s="25" t="s">
        <v>1046</v>
      </c>
      <c r="E2" s="25" t="s">
        <v>1047</v>
      </c>
      <c r="F2" s="27"/>
      <c r="G2" s="28"/>
    </row>
    <row r="3" spans="1:7" ht="14.5">
      <c r="A3" s="25" t="s">
        <v>1048</v>
      </c>
      <c r="B3" s="25" t="s">
        <v>84</v>
      </c>
      <c r="C3" s="25" t="s">
        <v>813</v>
      </c>
      <c r="D3" s="25" t="s">
        <v>945</v>
      </c>
      <c r="E3" s="25" t="s">
        <v>1049</v>
      </c>
      <c r="F3" s="27"/>
      <c r="G3" s="28"/>
    </row>
    <row r="4" spans="1:7" ht="14.5">
      <c r="A4" s="25" t="s">
        <v>1050</v>
      </c>
      <c r="B4" s="25" t="s">
        <v>84</v>
      </c>
      <c r="C4" s="25" t="s">
        <v>813</v>
      </c>
      <c r="D4" s="25" t="s">
        <v>945</v>
      </c>
      <c r="E4" s="25" t="s">
        <v>1051</v>
      </c>
      <c r="F4" s="27"/>
      <c r="G4" s="28"/>
    </row>
    <row r="5" spans="1:7" ht="14.5">
      <c r="A5" s="25" t="s">
        <v>1052</v>
      </c>
      <c r="B5" s="25" t="s">
        <v>84</v>
      </c>
      <c r="C5" s="25" t="s">
        <v>813</v>
      </c>
      <c r="D5" s="25" t="s">
        <v>945</v>
      </c>
      <c r="E5" s="25" t="s">
        <v>1053</v>
      </c>
      <c r="F5" s="27"/>
      <c r="G5" s="28"/>
    </row>
    <row r="6" spans="1:7" ht="14.5">
      <c r="A6" s="25" t="s">
        <v>1054</v>
      </c>
      <c r="B6" s="25" t="s">
        <v>85</v>
      </c>
      <c r="C6" s="25" t="s">
        <v>813</v>
      </c>
      <c r="D6" s="25" t="s">
        <v>945</v>
      </c>
      <c r="E6" s="25" t="s">
        <v>1055</v>
      </c>
      <c r="F6" s="27"/>
      <c r="G6" s="28"/>
    </row>
    <row r="7" spans="1:7" ht="14.5">
      <c r="A7" s="25" t="s">
        <v>1056</v>
      </c>
      <c r="B7" s="25" t="s">
        <v>73</v>
      </c>
      <c r="C7" s="25" t="s">
        <v>902</v>
      </c>
      <c r="D7" s="25" t="s">
        <v>1057</v>
      </c>
      <c r="E7" s="25" t="s">
        <v>1049</v>
      </c>
      <c r="F7" s="27"/>
      <c r="G7" s="28"/>
    </row>
    <row r="8" spans="1:7" ht="14.5">
      <c r="A8" s="25" t="s">
        <v>1058</v>
      </c>
      <c r="B8" s="25" t="s">
        <v>73</v>
      </c>
      <c r="C8" s="25" t="s">
        <v>902</v>
      </c>
      <c r="D8" s="25" t="s">
        <v>1057</v>
      </c>
      <c r="E8" s="25" t="s">
        <v>1049</v>
      </c>
      <c r="F8" s="27"/>
      <c r="G8" s="28"/>
    </row>
    <row r="9" spans="1:7" ht="14.5">
      <c r="A9" s="25" t="s">
        <v>1059</v>
      </c>
      <c r="B9" s="25" t="s">
        <v>73</v>
      </c>
      <c r="C9" s="25" t="s">
        <v>902</v>
      </c>
      <c r="D9" s="25" t="s">
        <v>1057</v>
      </c>
      <c r="E9" s="25" t="s">
        <v>1051</v>
      </c>
      <c r="F9" s="27"/>
      <c r="G9" s="28"/>
    </row>
    <row r="10" spans="1:7" ht="14.5">
      <c r="A10" s="25" t="s">
        <v>1060</v>
      </c>
      <c r="B10" s="25" t="s">
        <v>73</v>
      </c>
      <c r="C10" s="25" t="s">
        <v>902</v>
      </c>
      <c r="D10" s="25" t="s">
        <v>1057</v>
      </c>
      <c r="E10" s="25" t="s">
        <v>1051</v>
      </c>
      <c r="F10" s="27"/>
      <c r="G10" s="28"/>
    </row>
    <row r="11" spans="1:7" ht="14.5">
      <c r="A11" s="25" t="s">
        <v>1061</v>
      </c>
      <c r="B11" s="25" t="s">
        <v>80</v>
      </c>
      <c r="C11" s="25" t="s">
        <v>899</v>
      </c>
      <c r="D11" s="25" t="s">
        <v>1062</v>
      </c>
      <c r="E11" s="25" t="s">
        <v>1049</v>
      </c>
      <c r="F11" s="27"/>
      <c r="G11" s="28"/>
    </row>
    <row r="12" spans="1:7" ht="14.5">
      <c r="A12" s="25" t="s">
        <v>1063</v>
      </c>
      <c r="B12" s="25" t="s">
        <v>76</v>
      </c>
      <c r="C12" s="25" t="s">
        <v>899</v>
      </c>
      <c r="D12" s="25" t="s">
        <v>1062</v>
      </c>
      <c r="E12" s="25" t="s">
        <v>1051</v>
      </c>
      <c r="F12" s="27"/>
      <c r="G12" s="28"/>
    </row>
    <row r="13" spans="1:7" ht="14.5">
      <c r="A13" s="25" t="s">
        <v>1064</v>
      </c>
      <c r="B13" s="25" t="s">
        <v>83</v>
      </c>
      <c r="C13" s="25" t="s">
        <v>813</v>
      </c>
      <c r="D13" s="25" t="s">
        <v>945</v>
      </c>
      <c r="E13" s="25" t="s">
        <v>1049</v>
      </c>
      <c r="F13" s="27"/>
      <c r="G13" s="28"/>
    </row>
    <row r="14" spans="1:7" ht="14.5">
      <c r="A14" s="25" t="s">
        <v>1065</v>
      </c>
      <c r="B14" s="25" t="s">
        <v>79</v>
      </c>
      <c r="C14" s="25" t="s">
        <v>899</v>
      </c>
      <c r="D14" s="25" t="s">
        <v>1062</v>
      </c>
      <c r="E14" s="25" t="s">
        <v>1049</v>
      </c>
      <c r="F14" s="27"/>
      <c r="G14" s="28"/>
    </row>
    <row r="15" spans="1:7" ht="14.5">
      <c r="A15" s="25" t="s">
        <v>1066</v>
      </c>
      <c r="B15" s="25" t="s">
        <v>81</v>
      </c>
      <c r="C15" s="25" t="s">
        <v>813</v>
      </c>
      <c r="D15" s="25" t="s">
        <v>945</v>
      </c>
      <c r="E15" s="25" t="s">
        <v>1051</v>
      </c>
      <c r="F15" s="27"/>
      <c r="G15" s="28"/>
    </row>
    <row r="16" spans="1:7" ht="14.5">
      <c r="A16" s="25" t="s">
        <v>1067</v>
      </c>
      <c r="B16" s="25" t="s">
        <v>79</v>
      </c>
      <c r="C16" s="25" t="s">
        <v>899</v>
      </c>
      <c r="D16" s="25" t="s">
        <v>1062</v>
      </c>
      <c r="E16" s="25" t="s">
        <v>1055</v>
      </c>
      <c r="F16" s="27"/>
      <c r="G16" s="28"/>
    </row>
    <row r="17" spans="1:7" ht="14.5">
      <c r="A17" s="25" t="s">
        <v>1067</v>
      </c>
      <c r="B17" s="25" t="s">
        <v>79</v>
      </c>
      <c r="C17" s="25" t="s">
        <v>899</v>
      </c>
      <c r="D17" s="25" t="s">
        <v>1062</v>
      </c>
      <c r="E17" s="25" t="s">
        <v>1068</v>
      </c>
      <c r="F17" s="27"/>
      <c r="G17" s="28"/>
    </row>
    <row r="18" spans="1:7" ht="14.5">
      <c r="A18" s="25" t="s">
        <v>1069</v>
      </c>
      <c r="B18" s="25" t="s">
        <v>80</v>
      </c>
      <c r="C18" s="25" t="s">
        <v>899</v>
      </c>
      <c r="D18" s="25" t="s">
        <v>1062</v>
      </c>
      <c r="E18" s="25" t="s">
        <v>1049</v>
      </c>
      <c r="F18" s="27"/>
      <c r="G18" s="28"/>
    </row>
    <row r="19" spans="1:7" ht="14.5">
      <c r="A19" s="25" t="s">
        <v>1070</v>
      </c>
      <c r="B19" s="25" t="s">
        <v>86</v>
      </c>
      <c r="C19" s="25" t="s">
        <v>764</v>
      </c>
      <c r="D19" s="25" t="s">
        <v>1071</v>
      </c>
      <c r="E19" s="25" t="s">
        <v>1072</v>
      </c>
      <c r="F19" s="27"/>
      <c r="G19" s="28"/>
    </row>
    <row r="20" spans="1:7" ht="14.5">
      <c r="A20" s="25" t="s">
        <v>1073</v>
      </c>
      <c r="B20" s="25" t="s">
        <v>66</v>
      </c>
      <c r="C20" s="25" t="s">
        <v>757</v>
      </c>
      <c r="D20" s="25" t="s">
        <v>1074</v>
      </c>
      <c r="E20" s="25" t="s">
        <v>1049</v>
      </c>
      <c r="F20" s="27"/>
      <c r="G20" s="28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2"/>
  <sheetViews>
    <sheetView workbookViewId="0">
      <selection activeCell="E13" sqref="E13"/>
    </sheetView>
  </sheetViews>
  <sheetFormatPr defaultRowHeight="14"/>
  <cols>
    <col min="1" max="1" width="13.7265625" customWidth="1"/>
    <col min="2" max="2" width="23.36328125" customWidth="1"/>
    <col min="3" max="4" width="31.7265625" customWidth="1"/>
    <col min="5" max="5" width="34.6328125" customWidth="1"/>
    <col min="6" max="6" width="51.6328125" customWidth="1"/>
  </cols>
  <sheetData>
    <row r="1" spans="1:7" ht="15.5">
      <c r="A1" s="72" t="s">
        <v>1076</v>
      </c>
      <c r="B1" s="72"/>
      <c r="C1" s="72"/>
      <c r="D1" s="72"/>
      <c r="E1" s="72"/>
      <c r="F1" s="72"/>
      <c r="G1" s="72"/>
    </row>
    <row r="2" spans="1:7" ht="14.5">
      <c r="A2" s="25" t="s">
        <v>966</v>
      </c>
      <c r="B2" s="25" t="s">
        <v>967</v>
      </c>
      <c r="C2" s="25"/>
      <c r="D2" s="25" t="s">
        <v>963</v>
      </c>
      <c r="E2" s="25" t="s">
        <v>964</v>
      </c>
      <c r="F2" s="23"/>
      <c r="G2" s="23"/>
    </row>
    <row r="3" spans="1:7" ht="14.5">
      <c r="A3" s="23" t="s">
        <v>968</v>
      </c>
      <c r="B3" s="23" t="s">
        <v>969</v>
      </c>
      <c r="C3" s="23" t="s">
        <v>844</v>
      </c>
      <c r="D3" s="23" t="s">
        <v>970</v>
      </c>
      <c r="E3" s="23" t="s">
        <v>971</v>
      </c>
      <c r="F3" s="23"/>
      <c r="G3" s="23"/>
    </row>
    <row r="4" spans="1:7" ht="14.5">
      <c r="A4" s="23" t="s">
        <v>968</v>
      </c>
      <c r="B4" s="23" t="s">
        <v>969</v>
      </c>
      <c r="C4" s="23" t="s">
        <v>844</v>
      </c>
      <c r="D4" s="23" t="s">
        <v>972</v>
      </c>
      <c r="E4" s="23" t="s">
        <v>973</v>
      </c>
      <c r="F4" s="23"/>
      <c r="G4" s="23"/>
    </row>
    <row r="5" spans="1:7" ht="14.5">
      <c r="A5" s="23" t="s">
        <v>968</v>
      </c>
      <c r="B5" s="23" t="s">
        <v>969</v>
      </c>
      <c r="C5" s="23" t="s">
        <v>844</v>
      </c>
      <c r="D5" s="23" t="s">
        <v>974</v>
      </c>
      <c r="E5" s="23" t="s">
        <v>975</v>
      </c>
      <c r="F5" s="23"/>
      <c r="G5" s="23"/>
    </row>
    <row r="6" spans="1:7" ht="14.5">
      <c r="A6" s="23" t="s">
        <v>968</v>
      </c>
      <c r="B6" s="23" t="s">
        <v>976</v>
      </c>
      <c r="C6" s="23" t="s">
        <v>898</v>
      </c>
      <c r="D6" s="23" t="s">
        <v>977</v>
      </c>
      <c r="E6" s="23" t="s">
        <v>973</v>
      </c>
      <c r="F6" s="23"/>
      <c r="G6" s="23"/>
    </row>
    <row r="7" spans="1:7" ht="14.5">
      <c r="A7" s="23" t="s">
        <v>968</v>
      </c>
      <c r="B7" s="23" t="s">
        <v>976</v>
      </c>
      <c r="C7" s="23" t="s">
        <v>898</v>
      </c>
      <c r="D7" s="23" t="s">
        <v>978</v>
      </c>
      <c r="E7" s="23" t="s">
        <v>971</v>
      </c>
      <c r="F7" s="23"/>
      <c r="G7" s="23"/>
    </row>
    <row r="8" spans="1:7" ht="14.5">
      <c r="A8" s="23" t="s">
        <v>968</v>
      </c>
      <c r="B8" s="23" t="s">
        <v>976</v>
      </c>
      <c r="C8" s="23" t="s">
        <v>898</v>
      </c>
      <c r="D8" s="23" t="s">
        <v>979</v>
      </c>
      <c r="E8" s="23" t="s">
        <v>973</v>
      </c>
      <c r="F8" s="23"/>
      <c r="G8" s="23"/>
    </row>
    <row r="9" spans="1:7" ht="14.5">
      <c r="A9" s="23" t="s">
        <v>968</v>
      </c>
      <c r="B9" s="23" t="s">
        <v>976</v>
      </c>
      <c r="C9" s="23" t="s">
        <v>898</v>
      </c>
      <c r="D9" s="23" t="s">
        <v>980</v>
      </c>
      <c r="E9" s="23" t="s">
        <v>975</v>
      </c>
      <c r="F9" s="23"/>
      <c r="G9" s="23"/>
    </row>
    <row r="10" spans="1:7" ht="14.5">
      <c r="A10" s="23" t="s">
        <v>968</v>
      </c>
      <c r="B10" s="23" t="s">
        <v>981</v>
      </c>
      <c r="C10" s="23" t="s">
        <v>777</v>
      </c>
      <c r="D10" s="23" t="s">
        <v>982</v>
      </c>
      <c r="E10" s="23" t="s">
        <v>971</v>
      </c>
      <c r="F10" s="23"/>
      <c r="G10" s="23"/>
    </row>
    <row r="11" spans="1:7" ht="14.5">
      <c r="A11" s="23" t="s">
        <v>968</v>
      </c>
      <c r="B11" s="23" t="s">
        <v>981</v>
      </c>
      <c r="C11" s="23" t="s">
        <v>777</v>
      </c>
      <c r="D11" s="23" t="s">
        <v>983</v>
      </c>
      <c r="E11" s="23" t="s">
        <v>973</v>
      </c>
      <c r="F11" s="23"/>
      <c r="G11" s="23"/>
    </row>
    <row r="12" spans="1:7" ht="14.5">
      <c r="A12" s="23" t="s">
        <v>968</v>
      </c>
      <c r="B12" s="23" t="s">
        <v>981</v>
      </c>
      <c r="C12" s="23" t="s">
        <v>777</v>
      </c>
      <c r="D12" s="23" t="s">
        <v>984</v>
      </c>
      <c r="E12" s="23" t="s">
        <v>975</v>
      </c>
      <c r="F12" s="23"/>
      <c r="G12" s="23"/>
    </row>
    <row r="13" spans="1:7" ht="14.5">
      <c r="A13" s="23" t="s">
        <v>968</v>
      </c>
      <c r="B13" s="23" t="s">
        <v>985</v>
      </c>
      <c r="C13" s="23" t="s">
        <v>822</v>
      </c>
      <c r="D13" s="23" t="s">
        <v>986</v>
      </c>
      <c r="E13" s="23" t="s">
        <v>971</v>
      </c>
      <c r="F13" s="23"/>
      <c r="G13" s="23"/>
    </row>
    <row r="14" spans="1:7" ht="14.5">
      <c r="A14" s="23" t="s">
        <v>968</v>
      </c>
      <c r="B14" s="23" t="s">
        <v>985</v>
      </c>
      <c r="C14" s="23" t="s">
        <v>822</v>
      </c>
      <c r="D14" s="23" t="s">
        <v>987</v>
      </c>
      <c r="E14" s="23" t="s">
        <v>973</v>
      </c>
      <c r="F14" s="23"/>
      <c r="G14" s="23"/>
    </row>
    <row r="15" spans="1:7" ht="14.5">
      <c r="A15" s="23" t="s">
        <v>968</v>
      </c>
      <c r="B15" s="23" t="s">
        <v>985</v>
      </c>
      <c r="C15" s="23" t="s">
        <v>822</v>
      </c>
      <c r="D15" s="23" t="s">
        <v>988</v>
      </c>
      <c r="E15" s="23" t="s">
        <v>975</v>
      </c>
      <c r="F15" s="23"/>
      <c r="G15" s="23"/>
    </row>
    <row r="16" spans="1:7" ht="14.5">
      <c r="A16" s="23" t="s">
        <v>968</v>
      </c>
      <c r="B16" s="23" t="s">
        <v>985</v>
      </c>
      <c r="C16" s="23" t="s">
        <v>822</v>
      </c>
      <c r="D16" s="23" t="s">
        <v>989</v>
      </c>
      <c r="E16" s="23" t="s">
        <v>990</v>
      </c>
      <c r="F16" s="23"/>
      <c r="G16" s="23"/>
    </row>
    <row r="17" spans="1:7" ht="14.5">
      <c r="A17" s="23" t="s">
        <v>968</v>
      </c>
      <c r="B17" s="23" t="s">
        <v>985</v>
      </c>
      <c r="C17" s="23" t="s">
        <v>822</v>
      </c>
      <c r="D17" s="23" t="s">
        <v>991</v>
      </c>
      <c r="E17" s="23" t="s">
        <v>992</v>
      </c>
      <c r="F17" s="23"/>
      <c r="G17" s="23"/>
    </row>
    <row r="18" spans="1:7" ht="14.5">
      <c r="A18" s="23" t="s">
        <v>968</v>
      </c>
      <c r="B18" s="23" t="s">
        <v>985</v>
      </c>
      <c r="C18" s="23" t="s">
        <v>822</v>
      </c>
      <c r="D18" s="23" t="s">
        <v>993</v>
      </c>
      <c r="E18" s="23" t="s">
        <v>994</v>
      </c>
      <c r="F18" s="23"/>
      <c r="G18" s="23"/>
    </row>
    <row r="19" spans="1:7" ht="14.5">
      <c r="A19" s="23" t="s">
        <v>968</v>
      </c>
      <c r="B19" s="23" t="s">
        <v>985</v>
      </c>
      <c r="C19" s="23" t="s">
        <v>822</v>
      </c>
      <c r="D19" s="23" t="s">
        <v>995</v>
      </c>
      <c r="E19" s="23" t="s">
        <v>996</v>
      </c>
      <c r="F19" s="23"/>
      <c r="G19" s="23"/>
    </row>
    <row r="20" spans="1:7" ht="14.5">
      <c r="A20" s="23" t="s">
        <v>968</v>
      </c>
      <c r="B20" s="23" t="s">
        <v>997</v>
      </c>
      <c r="C20" s="23" t="s">
        <v>902</v>
      </c>
      <c r="D20" s="23" t="s">
        <v>998</v>
      </c>
      <c r="E20" s="23" t="s">
        <v>965</v>
      </c>
      <c r="F20" s="23"/>
      <c r="G20" s="23"/>
    </row>
    <row r="21" spans="1:7" ht="14.5">
      <c r="A21" s="23" t="s">
        <v>968</v>
      </c>
      <c r="B21" s="23" t="s">
        <v>999</v>
      </c>
      <c r="C21" s="23" t="s">
        <v>787</v>
      </c>
      <c r="D21" s="23" t="s">
        <v>1000</v>
      </c>
      <c r="E21" s="23" t="s">
        <v>1001</v>
      </c>
      <c r="F21" s="23"/>
      <c r="G21" s="23"/>
    </row>
    <row r="22" spans="1:7" ht="14.5">
      <c r="A22" s="23" t="s">
        <v>968</v>
      </c>
      <c r="B22" s="23" t="s">
        <v>999</v>
      </c>
      <c r="C22" s="23" t="s">
        <v>787</v>
      </c>
      <c r="D22" s="23" t="s">
        <v>1002</v>
      </c>
      <c r="E22" s="23" t="s">
        <v>1003</v>
      </c>
      <c r="F22" s="23"/>
      <c r="G22" s="23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4T07:36:25Z</dcterms:modified>
</cp:coreProperties>
</file>